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2"/>
  <workbookPr/>
  <bookViews>
    <workbookView xWindow="0" yWindow="0" windowWidth="20430" windowHeight="7020" activeTab="5"/>
  </bookViews>
  <sheets>
    <sheet name="Table S1" sheetId="5" r:id="rId1"/>
    <sheet name="Table S2" sheetId="3" r:id="rId2"/>
    <sheet name="Table S3" sheetId="2" r:id="rId3"/>
    <sheet name="Table S4" sheetId="9" r:id="rId4"/>
    <sheet name="Table S5" sheetId="8" r:id="rId5"/>
    <sheet name="Table S6" sheetId="10" r:id="rId6"/>
  </sheets>
  <calcPr calcId="144525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435" uniqueCount="684">
  <si>
    <t>Metabolites</t>
  </si>
  <si>
    <t>Metabolite Class</t>
  </si>
  <si>
    <t>Formulac</t>
  </si>
  <si>
    <t>consentration control</t>
  </si>
  <si>
    <t>consentration drought</t>
  </si>
  <si>
    <t>VIP</t>
  </si>
  <si>
    <t>log2FC (fold change drought/ control)</t>
  </si>
  <si>
    <t>Adj/ p-Value(FDR)</t>
  </si>
  <si>
    <t>Aspartic acid</t>
  </si>
  <si>
    <t xml:space="preserve">Amino acid </t>
  </si>
  <si>
    <t>C4H7NO4</t>
  </si>
  <si>
    <t>Glutamic acid</t>
  </si>
  <si>
    <t>C5H9NO4</t>
  </si>
  <si>
    <t>Proline</t>
  </si>
  <si>
    <t>C₅H₉NO₂</t>
  </si>
  <si>
    <t>Serine</t>
  </si>
  <si>
    <t>C3H7NO3</t>
  </si>
  <si>
    <t>Tryptophan</t>
  </si>
  <si>
    <t>C11H12N2O2</t>
  </si>
  <si>
    <t>Valine</t>
  </si>
  <si>
    <t>C5H11NO2</t>
  </si>
  <si>
    <t>fructoselysine</t>
  </si>
  <si>
    <t xml:space="preserve"> L-cysteinylglycine</t>
  </si>
  <si>
    <t>C5H10N2O3S</t>
  </si>
  <si>
    <t>Histidine</t>
  </si>
  <si>
    <t>C4H9NO2</t>
  </si>
  <si>
    <t>homoserine</t>
  </si>
  <si>
    <t>C4H9NO3</t>
  </si>
  <si>
    <t>methionine</t>
  </si>
  <si>
    <t>C5H11NO2S</t>
  </si>
  <si>
    <t>alanine</t>
  </si>
  <si>
    <t>C3H7NO2</t>
  </si>
  <si>
    <t>C6H14N2O2</t>
  </si>
  <si>
    <t>Pyroglutamic acid</t>
  </si>
  <si>
    <t>C5H7NO3</t>
  </si>
  <si>
    <t>oxalic acid</t>
  </si>
  <si>
    <t>Organic acid</t>
  </si>
  <si>
    <t>C2H2O4</t>
  </si>
  <si>
    <t>benzoic acid</t>
  </si>
  <si>
    <t>Citric acid</t>
  </si>
  <si>
    <t>C6H8O7</t>
  </si>
  <si>
    <t xml:space="preserve">4-Hydroxy-2-oxoglutaric acid </t>
  </si>
  <si>
    <t>C5H6O6</t>
  </si>
  <si>
    <t>C4H4O4</t>
  </si>
  <si>
    <t>coniferylaldehyde</t>
  </si>
  <si>
    <t>C10H10O3</t>
  </si>
  <si>
    <t>gallic acid</t>
  </si>
  <si>
    <t>C7H6O5</t>
  </si>
  <si>
    <t>3-dimethylallyl-4-hydroxymandelic acid</t>
  </si>
  <si>
    <t>C13H16O4</t>
  </si>
  <si>
    <t>kynurenic acid</t>
  </si>
  <si>
    <t>C10H7NO3</t>
  </si>
  <si>
    <t>C8H9NO3</t>
  </si>
  <si>
    <t>Fumaric acid</t>
  </si>
  <si>
    <t>Glyceric acid</t>
  </si>
  <si>
    <t>C3H6O4</t>
  </si>
  <si>
    <t>Malic acid</t>
  </si>
  <si>
    <t>C4H6O5</t>
  </si>
  <si>
    <t>Phosphoric acid</t>
  </si>
  <si>
    <t>H3PO4</t>
  </si>
  <si>
    <t>Ribonic acid</t>
  </si>
  <si>
    <t>sugare acid</t>
  </si>
  <si>
    <t>C5H9O6</t>
  </si>
  <si>
    <t>ascorbic acid</t>
  </si>
  <si>
    <t>C6H8O6</t>
  </si>
  <si>
    <t>caffeic acid</t>
  </si>
  <si>
    <t>C9H8O4</t>
  </si>
  <si>
    <t>isocitric acid</t>
  </si>
  <si>
    <t>component organic acid</t>
  </si>
  <si>
    <t>C9H10O5</t>
  </si>
  <si>
    <t>succinic acid</t>
  </si>
  <si>
    <t>C4H6O4</t>
  </si>
  <si>
    <t>Salicylic acid</t>
  </si>
  <si>
    <t>C₇H₆O₃</t>
  </si>
  <si>
    <t>oxaloacetate</t>
  </si>
  <si>
    <t>C4H4O5</t>
  </si>
  <si>
    <t>ketoglutaric acid</t>
  </si>
  <si>
    <t>C5H6O5</t>
  </si>
  <si>
    <t>gluconic acid</t>
  </si>
  <si>
    <t>C6H12O7</t>
  </si>
  <si>
    <t>Quinic acid</t>
  </si>
  <si>
    <t>C7H12O6</t>
  </si>
  <si>
    <t>terhalose</t>
  </si>
  <si>
    <t>Sugar</t>
  </si>
  <si>
    <t>C12H22O11</t>
  </si>
  <si>
    <t>xylonate</t>
  </si>
  <si>
    <t>sugare</t>
  </si>
  <si>
    <t>erythronate</t>
  </si>
  <si>
    <t>C4H8O5</t>
  </si>
  <si>
    <t>sorbitol</t>
  </si>
  <si>
    <t>Sugar alcohol</t>
  </si>
  <si>
    <t>C6H14O6</t>
  </si>
  <si>
    <t>galactinol</t>
  </si>
  <si>
    <t>D-Raffinose</t>
  </si>
  <si>
    <t>sugars</t>
  </si>
  <si>
    <t>C18H32O16</t>
  </si>
  <si>
    <t>Fructose</t>
  </si>
  <si>
    <t>C6H12O6</t>
  </si>
  <si>
    <t>Sucrose</t>
  </si>
  <si>
    <t>myo-inositol</t>
  </si>
  <si>
    <t>Mannitol</t>
  </si>
  <si>
    <t>Glucose</t>
  </si>
  <si>
    <t>C₆H₁₂O₆</t>
  </si>
  <si>
    <t>Digalactosylglycerol</t>
  </si>
  <si>
    <t>C9H18O8</t>
  </si>
  <si>
    <t>Sitosterol</t>
  </si>
  <si>
    <t>C29H50O</t>
  </si>
  <si>
    <t>Ribose</t>
  </si>
  <si>
    <t>C5H10O5</t>
  </si>
  <si>
    <t>C18:2 (Linoleic acid)</t>
  </si>
  <si>
    <t>Fatty acid</t>
  </si>
  <si>
    <t>C18H32O2</t>
  </si>
  <si>
    <t>C18:3 (alpha-linolenic acid/gammalinolenic acid)</t>
  </si>
  <si>
    <t>C18H30O2</t>
  </si>
  <si>
    <t>Dodecanoic acid</t>
  </si>
  <si>
    <t>C12H24O2</t>
  </si>
  <si>
    <t>genistein</t>
  </si>
  <si>
    <t>flavoniod</t>
  </si>
  <si>
    <t>C15H10O5</t>
  </si>
  <si>
    <t xml:space="preserve">Quercetin </t>
  </si>
  <si>
    <t>C15H10O7</t>
  </si>
  <si>
    <t>Kaila anthocyanin</t>
  </si>
  <si>
    <t>amygdalin</t>
  </si>
  <si>
    <t>cyanidin 3-O-rutinoside 5-O-beta-D-glucoside betaine</t>
  </si>
  <si>
    <t>flavonoids</t>
  </si>
  <si>
    <t>C33H40O20</t>
  </si>
  <si>
    <t xml:space="preserve"> syringic acid</t>
  </si>
  <si>
    <t>Polyphenols</t>
  </si>
  <si>
    <t>3,4-Dihydroxybenzaldehyde</t>
  </si>
  <si>
    <t>C7H6O3</t>
  </si>
  <si>
    <t>homovanillic</t>
  </si>
  <si>
    <t>C9H10O4</t>
  </si>
  <si>
    <t>conifery laldehyde</t>
  </si>
  <si>
    <t> C10H10O3</t>
  </si>
  <si>
    <t>vanillin</t>
  </si>
  <si>
    <t>C8H8O3</t>
  </si>
  <si>
    <t>alpha-phocaecholic acid</t>
  </si>
  <si>
    <t>C24H40O6</t>
  </si>
  <si>
    <t>Vanillyl alcohol</t>
  </si>
  <si>
    <t>C8H10O3</t>
  </si>
  <si>
    <t>Picolinic acid</t>
  </si>
  <si>
    <t>C6H5NO2</t>
  </si>
  <si>
    <t>Scopoletin</t>
  </si>
  <si>
    <t>Alkaloids</t>
  </si>
  <si>
    <t>C10H8O4</t>
  </si>
  <si>
    <t>dihydroxyindole</t>
  </si>
  <si>
    <t>C8H7NO2</t>
  </si>
  <si>
    <t xml:space="preserve">D-ribulose-5-phosphate </t>
  </si>
  <si>
    <t>C5H11O8P</t>
  </si>
  <si>
    <t xml:space="preserve">thymine </t>
  </si>
  <si>
    <t>Nucleic acid derivatives</t>
  </si>
  <si>
    <t>C5H6N2O2</t>
  </si>
  <si>
    <t>Guanin</t>
  </si>
  <si>
    <t>C5H5N5O</t>
  </si>
  <si>
    <t>Amino acid derivatives</t>
  </si>
  <si>
    <t>tyrosine</t>
  </si>
  <si>
    <t>C9H11NO3</t>
  </si>
  <si>
    <t>Arginine</t>
  </si>
  <si>
    <t>C6H14N4O2</t>
  </si>
  <si>
    <t>Vitamins</t>
  </si>
  <si>
    <t>C26H54NO7P</t>
  </si>
  <si>
    <t>Amino acid metabolism</t>
  </si>
  <si>
    <t>Glutathione metabolism</t>
  </si>
  <si>
    <t>lysine</t>
  </si>
  <si>
    <t>TCA cycle</t>
  </si>
  <si>
    <t>Glyoxylate and dicarboxylate metabolism</t>
  </si>
  <si>
    <t>Sugar metabolism</t>
  </si>
  <si>
    <t>Biosynthesis of phenylpropanoids</t>
  </si>
  <si>
    <t>Nucleic acid metabolism</t>
  </si>
  <si>
    <t>betaine</t>
  </si>
  <si>
    <t>gamma-tocopherol</t>
  </si>
  <si>
    <t>Shikimic acid</t>
  </si>
  <si>
    <t>Pentose phosphate pathway</t>
  </si>
  <si>
    <t>Oxidative phosphorylation</t>
  </si>
  <si>
    <t>Metabolism</t>
  </si>
  <si>
    <t>Lipid metabolism</t>
  </si>
  <si>
    <t>Sugar alcohl metabolism</t>
  </si>
  <si>
    <t>Seconday metabolism</t>
  </si>
  <si>
    <t>Vitamin metabolism</t>
  </si>
  <si>
    <t>aminoglycoside</t>
  </si>
  <si>
    <t>Adj. p-Value(FDR)</t>
  </si>
  <si>
    <t>Amino acid</t>
  </si>
  <si>
    <t>Isoleucine</t>
  </si>
  <si>
    <t>C6H13NO2</t>
  </si>
  <si>
    <t>Phenylalanine</t>
  </si>
  <si>
    <t>C9H11NO2</t>
  </si>
  <si>
    <t>GABA</t>
  </si>
  <si>
    <t>Threonine</t>
  </si>
  <si>
    <t>betaein</t>
  </si>
  <si>
    <t>Glycine</t>
  </si>
  <si>
    <t>C₂H₅NO₂</t>
  </si>
  <si>
    <t>Leucine</t>
  </si>
  <si>
    <t xml:space="preserve">malonic acid </t>
  </si>
  <si>
    <t>C3H4O4</t>
  </si>
  <si>
    <t>Lactic acid</t>
  </si>
  <si>
    <t>C3H6O3</t>
  </si>
  <si>
    <t>C7H10O5</t>
  </si>
  <si>
    <t>Threonic acid</t>
  </si>
  <si>
    <t>Inositol-phosphate</t>
  </si>
  <si>
    <t>Organic compound</t>
  </si>
  <si>
    <t>C6H13O9P</t>
  </si>
  <si>
    <t>Glycerol</t>
  </si>
  <si>
    <t>C3H8O3</t>
  </si>
  <si>
    <t>maltose</t>
  </si>
  <si>
    <t>Galactose</t>
  </si>
  <si>
    <t>sugar</t>
  </si>
  <si>
    <t>C18:3 (alpha-linolenic acid/ gamma-linolenic acid)</t>
  </si>
  <si>
    <t xml:space="preserve">Thymine </t>
  </si>
  <si>
    <t>C5 H6 N2 O2</t>
  </si>
  <si>
    <t>adenosine monophosphate</t>
  </si>
  <si>
    <t>C10H14N5O7P</t>
  </si>
  <si>
    <t>cytidine monophosphate</t>
  </si>
  <si>
    <t>C9H14N3O8P</t>
  </si>
  <si>
    <t>Tyrosine</t>
  </si>
  <si>
    <t>1-Stearoyl-sn-glycero-3-phosphocholine</t>
  </si>
  <si>
    <t>lipid</t>
  </si>
  <si>
    <t>Apigenin 7-rutinoside-4'-glucoside</t>
  </si>
  <si>
    <t>lipid metabolism</t>
  </si>
  <si>
    <t>Glycolysis pathway</t>
  </si>
  <si>
    <t>Pyridoxamine</t>
  </si>
  <si>
    <t>Metabolite ID</t>
  </si>
  <si>
    <t>Exact mass</t>
  </si>
  <si>
    <t>mz</t>
  </si>
  <si>
    <t>Retention time</t>
  </si>
  <si>
    <t>Pathway</t>
  </si>
  <si>
    <t>PP_Group_17694</t>
  </si>
  <si>
    <t>Secondary metabolite</t>
  </si>
  <si>
    <t>C18H39NO3</t>
  </si>
  <si>
    <t>PP_Group_00779</t>
  </si>
  <si>
    <t>Dihydroxyindole</t>
  </si>
  <si>
    <t>C6H14N2O</t>
  </si>
  <si>
    <t>PP_Group_18786</t>
  </si>
  <si>
    <t>Alanine</t>
  </si>
  <si>
    <t>PP_Group_18787</t>
  </si>
  <si>
    <t>PP_Group_00385</t>
  </si>
  <si>
    <t>PP_Group_03805</t>
  </si>
  <si>
    <t>PP_Group_18791</t>
  </si>
  <si>
    <t>PP_Group_00861</t>
  </si>
  <si>
    <t>PN_Group_27034</t>
  </si>
  <si>
    <t>PP_Group_17052</t>
  </si>
  <si>
    <t>PP_Group_16356</t>
  </si>
  <si>
    <t>C19H28N2O7</t>
  </si>
  <si>
    <t>PP_Group_15664</t>
  </si>
  <si>
    <t>C23H18O9</t>
  </si>
  <si>
    <t>PP_Group_20080</t>
  </si>
  <si>
    <t>PP_Group_03361</t>
  </si>
  <si>
    <t>PP_Group_03118</t>
  </si>
  <si>
    <t>C24H50NO7P</t>
  </si>
  <si>
    <t>PP_Group_03429</t>
  </si>
  <si>
    <t>PP_Group_04469</t>
  </si>
  <si>
    <t>C11H19N3O6</t>
  </si>
  <si>
    <t>PP_Group_00358</t>
  </si>
  <si>
    <t>Achillamide derivative</t>
  </si>
  <si>
    <t>C17H22N2O7</t>
  </si>
  <si>
    <t>PP_Group_05091</t>
  </si>
  <si>
    <t>Achillamide</t>
  </si>
  <si>
    <t>C17H20N2O6</t>
  </si>
  <si>
    <t>PP_Group_00384</t>
  </si>
  <si>
    <t>PP_Group_17842</t>
  </si>
  <si>
    <t>N-Acetylneuraminic acid</t>
  </si>
  <si>
    <t>C11H19NO9</t>
  </si>
  <si>
    <t>PP_Group_07438</t>
  </si>
  <si>
    <t>PP_Group_04457</t>
  </si>
  <si>
    <t>S-Adenosylhomocysteine</t>
  </si>
  <si>
    <t>C14H20N6O5S</t>
  </si>
  <si>
    <t>PP_Group_00904</t>
  </si>
  <si>
    <t>ethyl 6-acetamido-4-hydroxyquinoline-3-carboxylate</t>
  </si>
  <si>
    <t>C14H14N2O4</t>
  </si>
  <si>
    <t>PP_Group_00922</t>
  </si>
  <si>
    <t>Methionine</t>
  </si>
  <si>
    <t>PP_Group_00260</t>
  </si>
  <si>
    <t>Xanthurete-8-O-beta-D-glucoside</t>
  </si>
  <si>
    <t>C16H17NO9</t>
  </si>
  <si>
    <t>PP_Group_19126</t>
  </si>
  <si>
    <t>Methyl 5-hydroxyoxindole-3-acetate</t>
  </si>
  <si>
    <t>C11H11NO4</t>
  </si>
  <si>
    <t>PP_Group_00725</t>
  </si>
  <si>
    <t>N-Methylglutamic acid</t>
  </si>
  <si>
    <t>C6H11NO4</t>
  </si>
  <si>
    <t>PP_Group_01574</t>
  </si>
  <si>
    <t>Kynurenic acid</t>
  </si>
  <si>
    <t>PP_Group_03923</t>
  </si>
  <si>
    <t>Leucyl-Proline</t>
  </si>
  <si>
    <t>C11H20N2O3</t>
  </si>
  <si>
    <t>PP_Group_19453</t>
  </si>
  <si>
    <t>Xanthurenic acid</t>
  </si>
  <si>
    <t>C10H7NO4</t>
  </si>
  <si>
    <t>PP_Group_02739</t>
  </si>
  <si>
    <t>N-Acetyl-DL-glutamic acid</t>
  </si>
  <si>
    <t>C7H11NO5</t>
  </si>
  <si>
    <t>PP_Group_19742</t>
  </si>
  <si>
    <t>N6-Acetyl-L-lysine</t>
  </si>
  <si>
    <t>C8H16N2O3</t>
  </si>
  <si>
    <t>Benzoxazinoids</t>
  </si>
  <si>
    <t>PP_Group_07091</t>
  </si>
  <si>
    <t>8-Methoxy-3-oxo-3,4-dihydro-2H-1,4-benzoxazine-6-carboxylic acid</t>
  </si>
  <si>
    <t>C10H19NO5</t>
  </si>
  <si>
    <t>PP_Group_07047</t>
  </si>
  <si>
    <t>4-Hydroxy-2H-1,4-benzoxazin-3(4H)-one</t>
  </si>
  <si>
    <t>C8H7NO3</t>
  </si>
  <si>
    <t>PP_Group_19855</t>
  </si>
  <si>
    <t>DIBOA</t>
  </si>
  <si>
    <t>C8H7NO4</t>
  </si>
  <si>
    <t>PN_Group_24806</t>
  </si>
  <si>
    <t>DIBOA-glucoside</t>
  </si>
  <si>
    <t>C14H17NO9</t>
  </si>
  <si>
    <t>PN_Group_00381</t>
  </si>
  <si>
    <t>DIMBOA-gulcoside</t>
  </si>
  <si>
    <t>C15H19NO10</t>
  </si>
  <si>
    <t>PN_Group_05617</t>
  </si>
  <si>
    <t>TRIBOA-glucoside</t>
  </si>
  <si>
    <t>C14H17NO10</t>
  </si>
  <si>
    <t>PP_Group_18774</t>
  </si>
  <si>
    <t>PP_Group_18778</t>
  </si>
  <si>
    <t>PP_Group_02908</t>
  </si>
  <si>
    <t>PP_Group_17051</t>
  </si>
  <si>
    <t>C22H45NO2</t>
  </si>
  <si>
    <t>PP_Group_18789</t>
  </si>
  <si>
    <t>PP_Group_00789</t>
  </si>
  <si>
    <t>C13H14N2O3</t>
  </si>
  <si>
    <t>PP_Group_03314</t>
  </si>
  <si>
    <t>Flavonoids</t>
  </si>
  <si>
    <t>PN_Group_01222</t>
  </si>
  <si>
    <t>C33H40O19</t>
  </si>
  <si>
    <t>PP_Group_04763</t>
  </si>
  <si>
    <t>Luteolin 8-C-glucoside</t>
  </si>
  <si>
    <t>C21H20O11</t>
  </si>
  <si>
    <t>PP_Group_05813</t>
  </si>
  <si>
    <t>C-hexosyl-apigenin O-hexosyl-O-hexoside</t>
  </si>
  <si>
    <t>PP_Group_05571</t>
  </si>
  <si>
    <t>5,5'-Dehydrodivanillate</t>
  </si>
  <si>
    <t>C16H14O8</t>
  </si>
  <si>
    <t>PP_Group_03437</t>
  </si>
  <si>
    <t>Tricin 4'-O-(β-guaiacylglyceryl) ether 5-O-hexoside</t>
  </si>
  <si>
    <t>C33H36O16</t>
  </si>
  <si>
    <t>PP_Group_02998</t>
  </si>
  <si>
    <t>8-C-beta-D-&lt;6''-O-(3-hydroxy-3-methyl)glutaroyl&gt;glucopyranosylapigenin|8-C-beta-D-[6''-O-(3-hydroxy-3-methyl)glutaroyl]glucopyranosylapigenin</t>
  </si>
  <si>
    <t>C27H28O14</t>
  </si>
  <si>
    <t>PP_Group_12969</t>
  </si>
  <si>
    <t>apigenin 8-C-(-2''-O-feruloyl)glucoside|apigenin 8-C-(-2''-O-feruloyl-)glucoside</t>
  </si>
  <si>
    <t>C31H28O13</t>
  </si>
  <si>
    <t>PP_Group_16791</t>
  </si>
  <si>
    <t>5,7,4'-Trihydroxy-5-methoxy-8-prenylflavanone</t>
  </si>
  <si>
    <t>C21H22O6</t>
  </si>
  <si>
    <t>PP_Group_03057</t>
  </si>
  <si>
    <t>Isovitexin</t>
  </si>
  <si>
    <t>C21H20O10</t>
  </si>
  <si>
    <t>PP_Group_01808</t>
  </si>
  <si>
    <t>Lipids</t>
  </si>
  <si>
    <t>PN_Group_26632</t>
  </si>
  <si>
    <t>Dodecanedioic acid</t>
  </si>
  <si>
    <t>C12H22O4</t>
  </si>
  <si>
    <t>PP_Group_03378</t>
  </si>
  <si>
    <t>LysoPC(18:2(9Z,12Z))</t>
  </si>
  <si>
    <t>C26H50NO7P</t>
  </si>
  <si>
    <t>PP_Group_02782</t>
  </si>
  <si>
    <t>Sphingosine</t>
  </si>
  <si>
    <t>C18H37NO2</t>
  </si>
  <si>
    <t>PP_Group_03099</t>
  </si>
  <si>
    <t>PN_Group_24993</t>
  </si>
  <si>
    <t>PN_Group_00311</t>
  </si>
  <si>
    <t>1-Deoxy-1-(2,6-dioxo-1,2,3,6-tetrahydro-9H-purin-9-yl)-D-ribitol</t>
  </si>
  <si>
    <t>C10H14N4O6</t>
  </si>
  <si>
    <t>PP_Group_18285</t>
  </si>
  <si>
    <t>1-Methyladenosine</t>
  </si>
  <si>
    <t>C11H15N5O4</t>
  </si>
  <si>
    <t>PP_Group_18652</t>
  </si>
  <si>
    <t>Nicotinate ribonucleoside</t>
  </si>
  <si>
    <t>C11H13NO6</t>
  </si>
  <si>
    <t>PP_Group_01287</t>
  </si>
  <si>
    <t>5'-Deoxy-5'-(methylsulfinyl)adenosine</t>
  </si>
  <si>
    <t>C11H15N5O4S</t>
  </si>
  <si>
    <t>PP_Group_01938</t>
  </si>
  <si>
    <t>5'-S-Methyl-5'-thioadenosine</t>
  </si>
  <si>
    <t>C11H15N5O3S</t>
  </si>
  <si>
    <t>PN_Group_25991</t>
  </si>
  <si>
    <t>Xanthosine</t>
  </si>
  <si>
    <t>C10H12N4O6</t>
  </si>
  <si>
    <t>PP_Group_07681</t>
  </si>
  <si>
    <t>Adenosine diphosphate (ADP)</t>
  </si>
  <si>
    <t>C10H15N5O10P2</t>
  </si>
  <si>
    <t>PP_Group_01488</t>
  </si>
  <si>
    <t>N-[(9-beta-D-ribofuranosylpurin-6-yl)carbamoyl]threonine</t>
  </si>
  <si>
    <t>C15H20N6O8</t>
  </si>
  <si>
    <t>PP_Group_20731</t>
  </si>
  <si>
    <t>Hypoxanthine</t>
  </si>
  <si>
    <t>C5H4N4O</t>
  </si>
  <si>
    <t>PP_Group_00119</t>
  </si>
  <si>
    <t>Adenine</t>
  </si>
  <si>
    <t>C5H5N5</t>
  </si>
  <si>
    <t>PP_Group_01077</t>
  </si>
  <si>
    <t>5,6-Dihydrothymidine</t>
  </si>
  <si>
    <t>C10H16N2O5</t>
  </si>
  <si>
    <t>PP_Group_00885</t>
  </si>
  <si>
    <t>Thymidine</t>
  </si>
  <si>
    <t>C10H14N2O5</t>
  </si>
  <si>
    <t>PP_Group_00267</t>
  </si>
  <si>
    <t>N6-Methyladenine</t>
  </si>
  <si>
    <t>C6H7N5</t>
  </si>
  <si>
    <t>PP_Group_00936</t>
  </si>
  <si>
    <t>Nicotimide riboside</t>
  </si>
  <si>
    <t>C11H14N2O5</t>
  </si>
  <si>
    <t>PP_Group_18777</t>
  </si>
  <si>
    <t>PP_Group_18782</t>
  </si>
  <si>
    <t>PP_Group_18784</t>
  </si>
  <si>
    <t>PP_Group_18785</t>
  </si>
  <si>
    <t>PP_Group_18788</t>
  </si>
  <si>
    <t>PP_Group_02975</t>
  </si>
  <si>
    <t>PP_Group_21040</t>
  </si>
  <si>
    <t>PP_Group_18635</t>
  </si>
  <si>
    <t>PP_Group_19216</t>
  </si>
  <si>
    <t>PP_Group_18790</t>
  </si>
  <si>
    <t>PN_Group_27033</t>
  </si>
  <si>
    <t>Organic acids</t>
  </si>
  <si>
    <t>PN_Group_27211</t>
  </si>
  <si>
    <t>2-Isopropylmalic acid</t>
  </si>
  <si>
    <t>Pyruvate metabolism</t>
  </si>
  <si>
    <t>C7H12O5</t>
  </si>
  <si>
    <t>C5H6O4</t>
  </si>
  <si>
    <t>PN_Group_27631</t>
  </si>
  <si>
    <t>Itaconic acid</t>
  </si>
  <si>
    <t>PP_Group_03122</t>
  </si>
  <si>
    <t>Shikmik acid</t>
  </si>
  <si>
    <t>PN_Group_27032</t>
  </si>
  <si>
    <t>Isocitric acid</t>
  </si>
  <si>
    <t>PP_Group_17946</t>
  </si>
  <si>
    <t>4-[Formyl(6-methoxy-8-quinolinyl)amino]pentanoic acid</t>
  </si>
  <si>
    <t>Others</t>
  </si>
  <si>
    <t>C16H18N2O4</t>
  </si>
  <si>
    <t>PN_Group_03039</t>
  </si>
  <si>
    <t>Smilaside B</t>
  </si>
  <si>
    <t>C34H40O18</t>
  </si>
  <si>
    <t>PP_Group_00708</t>
  </si>
  <si>
    <t>Salsolidine</t>
  </si>
  <si>
    <t>C12H14O2</t>
  </si>
  <si>
    <t>PP_Group_03167</t>
  </si>
  <si>
    <t>1-(5-Phosphoribosyl)imidazole-4-acetate</t>
  </si>
  <si>
    <t>C10H15N2O9P</t>
  </si>
  <si>
    <t>PP_Group_19739</t>
  </si>
  <si>
    <t>Cyclohexyl phenyl ketone</t>
  </si>
  <si>
    <t>C13H16O</t>
  </si>
  <si>
    <t>PN_Group_27266</t>
  </si>
  <si>
    <t>4-(Carbamimidamidooxy)-2-oxobutanoate</t>
  </si>
  <si>
    <t>C5H8N3O4</t>
  </si>
  <si>
    <t>PP_Group_23411</t>
  </si>
  <si>
    <t>2-Hydroxy-3-oxobutyl phosphate</t>
  </si>
  <si>
    <t>C4H7O6P</t>
  </si>
  <si>
    <t>PN_Group_03706</t>
  </si>
  <si>
    <t>Hypericin</t>
  </si>
  <si>
    <t>C30H16O8</t>
  </si>
  <si>
    <t>PP_Group_00724</t>
  </si>
  <si>
    <t>1-Naphthylamine</t>
  </si>
  <si>
    <t>C10H9N</t>
  </si>
  <si>
    <t>PP_Group_19438</t>
  </si>
  <si>
    <t>6,8-Dimethoxy-isocoumarin|6,8-Dimethoxycoumarin</t>
  </si>
  <si>
    <t>C11H12O5</t>
  </si>
  <si>
    <t>PN_Group_00126</t>
  </si>
  <si>
    <t>Aceglatone</t>
  </si>
  <si>
    <t>C10H10O8</t>
  </si>
  <si>
    <t>PP_Group_00217</t>
  </si>
  <si>
    <t>(E)-N-(isoferuloyl)-glutamic acid</t>
  </si>
  <si>
    <t>Phenolamides</t>
  </si>
  <si>
    <t>C15H17NO7</t>
  </si>
  <si>
    <t>PP_Group_00830</t>
  </si>
  <si>
    <t>Coumaroyl putrescine</t>
  </si>
  <si>
    <t>C13H15NO2</t>
  </si>
  <si>
    <t>PP_Group_18257</t>
  </si>
  <si>
    <t>N-p-Coumaroyltyramine</t>
  </si>
  <si>
    <t>C17H17NO3</t>
  </si>
  <si>
    <t>PP_Group_03804</t>
  </si>
  <si>
    <t>C15H17NO5</t>
  </si>
  <si>
    <t>PP_Group_05149</t>
  </si>
  <si>
    <t>C14H14N2O2</t>
  </si>
  <si>
    <t>PP_Group_13965</t>
  </si>
  <si>
    <t>C30H22O10</t>
  </si>
  <si>
    <t>PP_Group_13966</t>
  </si>
  <si>
    <t>C14H20N2O3</t>
  </si>
  <si>
    <t>PP_Group_20646</t>
  </si>
  <si>
    <t>PP_Group_18773</t>
  </si>
  <si>
    <t>C11H23N3O3</t>
  </si>
  <si>
    <t>PP_Group_06960</t>
  </si>
  <si>
    <t>PP_Group_03154</t>
  </si>
  <si>
    <t>C17H20O9</t>
  </si>
  <si>
    <t>PP_Group_03145</t>
  </si>
  <si>
    <t>Grevilloside B</t>
  </si>
  <si>
    <t>C17H26O8</t>
  </si>
  <si>
    <t>PP_Group_03360</t>
  </si>
  <si>
    <t>3,4-Dihydroxymandelic acid</t>
  </si>
  <si>
    <t>C8H8O5</t>
  </si>
  <si>
    <t>PN_Group_24925</t>
  </si>
  <si>
    <t>p-Coumaroylquinicacid</t>
  </si>
  <si>
    <t>C16H18O8</t>
  </si>
  <si>
    <t>PN_Group_04317</t>
  </si>
  <si>
    <t>Decaffeoylverbascoside</t>
  </si>
  <si>
    <t>C20H30O12</t>
  </si>
  <si>
    <t>PN_Group_02684</t>
  </si>
  <si>
    <t>5-Caffeoylquinic acid methyl ester</t>
  </si>
  <si>
    <t>PP_Group_01555</t>
  </si>
  <si>
    <t>Sipinic acid</t>
  </si>
  <si>
    <t>PN_Group_02498</t>
  </si>
  <si>
    <t>2-(4-Hydroxyphenyl)ethyl 6-O-(3,4,5-trihydroxybenzoyl)-β-D-glucopyranoside</t>
  </si>
  <si>
    <t>C21H24O11</t>
  </si>
  <si>
    <t>PP_Group_20535</t>
  </si>
  <si>
    <t>Coumaric acid</t>
  </si>
  <si>
    <t>C9H8O3</t>
  </si>
  <si>
    <t>PN_Group_00844</t>
  </si>
  <si>
    <t>1-O-(2-Methylbenzoyl)-β-D-glucopyranuronic acid</t>
  </si>
  <si>
    <t>C14H16O8</t>
  </si>
  <si>
    <t>PP_Group_17094</t>
  </si>
  <si>
    <t>2-Caffeoylisocitrate</t>
  </si>
  <si>
    <t>C15H14O10</t>
  </si>
  <si>
    <t>PN_Group_01131</t>
  </si>
  <si>
    <t>C16H18O10</t>
  </si>
  <si>
    <t>PN_Group_26201</t>
  </si>
  <si>
    <t>2,5,6,7,8-Pentahydroxy-3-methoxy-1,4-naphthoquinone</t>
  </si>
  <si>
    <t>C11H8O8</t>
  </si>
  <si>
    <t>PP_Group_19960</t>
  </si>
  <si>
    <t>ferulic acid</t>
  </si>
  <si>
    <t>C10H10O4</t>
  </si>
  <si>
    <t>PN_Group_23887</t>
  </si>
  <si>
    <t>2-(E)-O-feruloyl-D-galactarate(2-)</t>
  </si>
  <si>
    <t>C16H16O11</t>
  </si>
  <si>
    <t>PP_Group_17355</t>
  </si>
  <si>
    <t>4-Methylumbelliferyl-α-D-glucopyranoside</t>
  </si>
  <si>
    <t>PP_Group_03504</t>
  </si>
  <si>
    <t>Dihydroferulic acid 4-O-glucuronide</t>
  </si>
  <si>
    <t>C16H20O10</t>
  </si>
  <si>
    <t>PN_Group_25498</t>
  </si>
  <si>
    <t>1-O-caffeoyl-beta-xylose</t>
  </si>
  <si>
    <t>PN_Group_00254</t>
  </si>
  <si>
    <t>4-(2-Carboxyethyl)-2-methoxyphenyl β-D-glucopyranosiduronic acid</t>
  </si>
  <si>
    <t>PP_Group_00732</t>
  </si>
  <si>
    <t>Benzoic acid</t>
  </si>
  <si>
    <t>C7H6O2</t>
  </si>
  <si>
    <t>PP_Group_02981</t>
  </si>
  <si>
    <t>Chlorogenic Acid</t>
  </si>
  <si>
    <t>C16H18O9</t>
  </si>
  <si>
    <t>PP_Group_03535</t>
  </si>
  <si>
    <t>Biflorin</t>
  </si>
  <si>
    <t>PN_Group_00575</t>
  </si>
  <si>
    <t>Neochlorogenic acid</t>
  </si>
  <si>
    <t>PP_Group_00718</t>
  </si>
  <si>
    <t>PN_Group_01050</t>
  </si>
  <si>
    <t>PN_Group_02259</t>
  </si>
  <si>
    <t>PP_Group_18792</t>
  </si>
  <si>
    <t>Sugar acid</t>
  </si>
  <si>
    <t>PP_Group_18795</t>
  </si>
  <si>
    <t>PP_Group_18775</t>
  </si>
  <si>
    <t>PP_Group_18781</t>
  </si>
  <si>
    <t>Sugar alcohol metabolism</t>
  </si>
  <si>
    <t>PP_Group_18794</t>
  </si>
  <si>
    <t>PP_Group_18776</t>
  </si>
  <si>
    <t>PP_Group_18779</t>
  </si>
  <si>
    <t>PP_Group_18780</t>
  </si>
  <si>
    <t>PP_Group_18783</t>
  </si>
  <si>
    <t>PP_Group_00049</t>
  </si>
  <si>
    <t>PP_Group_18793</t>
  </si>
  <si>
    <t>PN_Group_26291</t>
  </si>
  <si>
    <t>Mannose 1-phosphate</t>
  </si>
  <si>
    <t>PN_Group_25989</t>
  </si>
  <si>
    <t>PP_Group_21123</t>
  </si>
  <si>
    <t>Choline</t>
  </si>
  <si>
    <t>C5H13NO</t>
  </si>
  <si>
    <t>PP_Group_03065</t>
  </si>
  <si>
    <t>Pantothenic Acid(vitamin B5)</t>
  </si>
  <si>
    <t>C9H17NO5</t>
  </si>
  <si>
    <t>PP_Group_00712</t>
  </si>
  <si>
    <t>C8H12N2O2</t>
  </si>
  <si>
    <t>Farnesyl pyrophosphate</t>
  </si>
  <si>
    <t>C11H10O4</t>
  </si>
  <si>
    <t>6,7-furanocoumarin</t>
  </si>
  <si>
    <t>Genistein</t>
  </si>
  <si>
    <t>Syringic acid</t>
  </si>
  <si>
    <t>Conifery laldehyde</t>
  </si>
  <si>
    <t>Vanillin</t>
  </si>
  <si>
    <t>Cyanidin 3-O-rutinoside 5-O-beta-D-glucoside betaine</t>
  </si>
  <si>
    <t xml:space="preserve">organic acid </t>
  </si>
  <si>
    <t>organic acid</t>
  </si>
  <si>
    <t>Table S1: Identification results of differently accumulated metabolites between two rice genotypes under drought.</t>
  </si>
  <si>
    <t>Formula</t>
  </si>
  <si>
    <t>Table S3: List of  significantly  metabolites (between normal and droyght condition) identified through ANOVA with their p-value in root tip Azucena.</t>
  </si>
  <si>
    <t>P-value</t>
  </si>
  <si>
    <t>Count</t>
  </si>
  <si>
    <t>Citrate cycle (TCA cycle)</t>
  </si>
  <si>
    <t xml:space="preserve">Fatty acid biosynthesis </t>
  </si>
  <si>
    <t xml:space="preserve">Biosynthesis of amino acids </t>
  </si>
  <si>
    <t xml:space="preserve">Purine metabolism </t>
  </si>
  <si>
    <t>Starch and sucrose metabolism</t>
  </si>
  <si>
    <t xml:space="preserve">Cysteine and methionine metabolism </t>
  </si>
  <si>
    <t xml:space="preserve">Arginine and proline metabolism </t>
  </si>
  <si>
    <t xml:space="preserve">Metabolism of cofactors and vitamins </t>
  </si>
  <si>
    <t>Galactose metabolism</t>
  </si>
  <si>
    <t xml:space="preserve">Amino sugar and nucleotide sugar metabolism </t>
  </si>
  <si>
    <t>Inositol phosphate metabolism</t>
  </si>
  <si>
    <t>Biosynthesis of alkaloids derived from shikimate pathway</t>
  </si>
  <si>
    <t xml:space="preserve">Biotin metabolism </t>
  </si>
  <si>
    <t>Glycine, serine and threonine metabolism</t>
  </si>
  <si>
    <t>Table S4. The KEGG pathways  of the altered metabolites exposure to drought stress in Azucena root samples.</t>
  </si>
  <si>
    <t xml:space="preserve">Table S6 : List of primers with details of sequence and expression profile used for RT-qPCR validation </t>
  </si>
  <si>
    <t>Sr. No.</t>
  </si>
  <si>
    <t>Gene ID</t>
  </si>
  <si>
    <t>Gene Name / Target</t>
  </si>
  <si>
    <t>Primer Sequence (F)</t>
  </si>
  <si>
    <t xml:space="preserve">Primer Sequence (R) </t>
  </si>
  <si>
    <t>Prodict size bp</t>
  </si>
  <si>
    <t>Fold Change in IR64</t>
  </si>
  <si>
    <t>Fold Change in Azucena</t>
  </si>
  <si>
    <t>PRP5</t>
  </si>
  <si>
    <t>CTTGGATGGCGAGGAGTCTG</t>
  </si>
  <si>
    <t>CGCCGTCTGCAGTATCACCC</t>
  </si>
  <si>
    <t>Os01t0948400-02</t>
  </si>
  <si>
    <t>CCATGGCTGATGGTGGAG</t>
  </si>
  <si>
    <t>CTTCAGCTGACCCGGATG</t>
  </si>
  <si>
    <t>Os05g0119200</t>
  </si>
  <si>
    <t>OsGPRP3(glycine- and proline-rich protein 3)</t>
  </si>
  <si>
    <t>TGGGAGGGAGCAAGGATGAG</t>
  </si>
  <si>
    <t>TGCTGAGGAGGGTACGGATAG</t>
  </si>
  <si>
    <t>Os02t0661100-02</t>
  </si>
  <si>
    <t>OsTPP1 (Trehalose-phosphate phosphate1)</t>
  </si>
  <si>
    <t>TTGTAGCCAGTGCACAAGGG</t>
  </si>
  <si>
    <t>TCACAGCAGCTCTCATCACG</t>
  </si>
  <si>
    <t>Os05g0559400</t>
  </si>
  <si>
    <t>GGCACAAGTTGTTGGATGGC</t>
  </si>
  <si>
    <t>TCCCCCTTTGTCTTTGTGGC</t>
  </si>
  <si>
    <t>Os01g0968800</t>
  </si>
  <si>
    <t>GAAGCTGCCGCGATCCAT</t>
  </si>
  <si>
    <t>GATCTCGCGCTTCTCTCGC</t>
  </si>
  <si>
    <t>Os01g0138400</t>
  </si>
  <si>
    <t>serine/threonine kinase SnRK2</t>
  </si>
  <si>
    <t>TGTGGTGCATACAGACCGTG</t>
  </si>
  <si>
    <t>GACGAGTTCGAGTGGTACGG</t>
  </si>
  <si>
    <t>Os01t0689900-04</t>
  </si>
  <si>
    <t xml:space="preserve"> WAK10(WALL-ASSOCIATED KINASE GENE 10)</t>
  </si>
  <si>
    <t>TGCCTACAGCCAGAACAGGA</t>
  </si>
  <si>
    <t>TTGGCTTTACAGAATGGAGGGG</t>
  </si>
  <si>
    <t>Os02g0657000</t>
  </si>
  <si>
    <t>ERF35(ETHYLENE RESPONSE FACTOR 35)</t>
  </si>
  <si>
    <t>CATGCATGCAAGCCAGCTAC</t>
  </si>
  <si>
    <t>GACGCAAACGCAGGACAAAA</t>
  </si>
  <si>
    <t>Os03g0360700</t>
  </si>
  <si>
    <t>Methionine sulfoxide reductases</t>
  </si>
  <si>
    <t>TACAACTGTGCTGGCTGTG</t>
  </si>
  <si>
    <t>CAGGATCCGGTGTTCGGTT</t>
  </si>
  <si>
    <t>CTTGATTGGCCGCTCTATTGC</t>
  </si>
  <si>
    <t>CCAGCGCTTCTTGCAATCAC</t>
  </si>
  <si>
    <t>Os01t0264700-01</t>
  </si>
  <si>
    <t>TTPA(Alpha-tocopherol transfer protein)</t>
  </si>
  <si>
    <t>ACAAGGAGGCTAATGGTGGC</t>
  </si>
  <si>
    <t>AAGCACGAAGAGGGGAATCAG</t>
  </si>
  <si>
    <t>Os02g0576600</t>
  </si>
  <si>
    <t>TCCCACTCGTACGTTTCCCT</t>
  </si>
  <si>
    <t>TGATGAGGCAGCCAACAAGG</t>
  </si>
  <si>
    <t>Glucose 6 phosphate</t>
  </si>
  <si>
    <t>Glucose 6 phosphat</t>
  </si>
  <si>
    <t>C12H24N2O7</t>
  </si>
  <si>
    <t>enrichment</t>
  </si>
  <si>
    <t>aminoacyl-tRNA biosynthesis</t>
  </si>
  <si>
    <t>secondary metabolite biosynthesis</t>
  </si>
  <si>
    <t>phenylalanine metabolism</t>
  </si>
  <si>
    <t>Lucine and isolusine metabolisme</t>
  </si>
  <si>
    <t xml:space="preserve">Glycerolipid metabolism </t>
  </si>
  <si>
    <t>Table S2: List of  significantly  metabolites (between normal and droyght condition) identified through ANOVA with their p-value in root tip IR64.</t>
  </si>
  <si>
    <t>Os10g0430200</t>
  </si>
  <si>
    <t>Os02g0201900</t>
  </si>
  <si>
    <t>Table S5. The KEGG pathways of the altered metabolites exposure to drought stress in IR64  root samples.</t>
  </si>
  <si>
    <t>GO:0007166: cell surface receptor signaling pathway</t>
  </si>
  <si>
    <t>Annotation</t>
  </si>
  <si>
    <t xml:space="preserve">GO:0006355: regulation of DNA-templated transcription
GO:0009734: auxin-activated signaling pathway
KEGG Orthology (KO) [BR:osa00001]
 09130 Environmental Information Processing
 09132 Signal transduction
 04075 Plant hormone signal transduction
</t>
  </si>
  <si>
    <t xml:space="preserve">GO:000656: proline biosynthetic process
GO:1901362: organic cyclic compound biosynthetic process
EGG Orthology (KO) [BR:osa00001]
 09100 Metabolism
 09105 Amino acid metabolism
 00330 Arginine and proline metabolism
 4325755
</t>
  </si>
  <si>
    <t xml:space="preserve">GO:0005992: trehalose biosynthetic process
GO:0005991: trehalose metabolic process
GO:0070413: trehalose metabolism in response to stress
</t>
  </si>
  <si>
    <t>P5CR (Pyrroline-5-carboxylate reductase)</t>
  </si>
  <si>
    <t xml:space="preserve">IAA19 (Auxin-responsive protein IAA19) </t>
  </si>
  <si>
    <t>DREB2B(Dehydration-responsive element-binding protein 2B)</t>
  </si>
  <si>
    <t xml:space="preserve">GO:0010286: heat acclimation
GO:0009408: response to stress
GO:1901333:positive regulation of lateral root development
</t>
  </si>
  <si>
    <t xml:space="preserve">GO:0018107:peptidyl-threonine phosphorylation
GO:0018106: peptidyl-histidine phosphorylation
</t>
  </si>
  <si>
    <t xml:space="preserve">GO:0003700: transcription factor activity
PO:0007130: developmental stage
</t>
  </si>
  <si>
    <t xml:space="preserve">GO:0006979: response to oxidative stress
KEGG Orthology (KO) [BR:osa00001]
09190 Not Included in Pathway or Brite
09191 Unclassified: metabolism
99980 Enzymes with EC numbers
4332888
</t>
  </si>
  <si>
    <t>osCAD3(cinnamyl alcohol dehydrogenase 3)</t>
  </si>
  <si>
    <t xml:space="preserve">GO:0009809: lignin biosynthetic process
GO:0051555: flavonol biosynthetic process
KEGG Orthology (KO) [BR:osa00001]
09100 Metabolism
09110 Biosynthesis of other secondary metabolites
00940 Phenylpropanoid biosynthesis
</t>
  </si>
  <si>
    <t xml:space="preserve">GO:1902345: positive regulation of maltose transport
GO:0005986: sucrose biosynthetic process
GO:0015770: sucrose transport
KEGG Orthology (KO) [BR:osa00001]
09180 Brite Hierarchies
09183 Protein families: signaling and cellular processes
02000 Transporters [BR:osa02000]
4329756
</t>
  </si>
  <si>
    <t>SUT5(Sucrose transport protein )</t>
  </si>
  <si>
    <t>KEGG Orthology (KO) [osa 00001]
 09100 Metabolism
  09105 Amino acid metabolism
   00330 Arginine and proline metabolism</t>
  </si>
  <si>
    <t xml:space="preserve">GO:0006629: lipid metabolic process
GO:0120009: intermembrane lipid transfer
</t>
  </si>
  <si>
    <t>TO:0000592 - 1000-dehulled grain weight,TO:0000397 - grain size,TO:0000162 - seed quality,TO:0000602 - total fat content,TO:0002653 - endosperm storage protein content,TO:0000399 - grain thickne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0" x14ac:knownFonts="1">
    <font>
      <sz val="12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1"/>
      <color theme="1"/>
      <name val="Times New Roman"/>
      <family val="1"/>
    </font>
    <font>
      <b/>
      <sz val="10"/>
      <color theme="1"/>
      <name val="Times New Roman"/>
      <family val="1"/>
    </font>
    <font>
      <sz val="11"/>
      <name val="Times New Roman"/>
      <family val="1"/>
    </font>
    <font>
      <b/>
      <sz val="11"/>
      <name val="Times New Roman"/>
      <family val="1"/>
    </font>
    <font>
      <sz val="11"/>
      <color theme="1"/>
      <name val="Times New Roman"/>
      <family val="1"/>
    </font>
    <font>
      <b/>
      <sz val="12"/>
      <name val="Calibri"/>
      <family val="2"/>
      <scheme val="minor"/>
    </font>
    <font>
      <sz val="12"/>
      <name val="Times New Roman"/>
      <family val="1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rgb="FF0A0A0A"/>
      <name val="Arial"/>
      <family val="2"/>
    </font>
    <font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</borders>
  <cellStyleXfs count="7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40">
    <xf numFmtId="0" fontId="0" fillId="0" borderId="0" xfId="0"/>
    <xf numFmtId="0" fontId="3" fillId="0" borderId="0" xfId="0" applyFont="1"/>
    <xf numFmtId="0" fontId="0" fillId="0" borderId="0" xfId="0" applyFont="1"/>
    <xf numFmtId="0" fontId="6" fillId="0" borderId="0" xfId="0" applyFont="1"/>
    <xf numFmtId="0" fontId="7" fillId="0" borderId="0" xfId="0" applyFont="1"/>
    <xf numFmtId="0" fontId="9" fillId="0" borderId="0" xfId="0" applyFont="1" applyFill="1" applyAlignment="1">
      <alignment horizontal="center"/>
    </xf>
    <xf numFmtId="0" fontId="10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8" fillId="0" borderId="0" xfId="0" applyFont="1" applyFill="1" applyAlignment="1">
      <alignment horizontal="center"/>
    </xf>
    <xf numFmtId="0" fontId="1" fillId="0" borderId="0" xfId="0" applyFont="1"/>
    <xf numFmtId="0" fontId="12" fillId="0" borderId="0" xfId="0" applyFont="1"/>
    <xf numFmtId="0" fontId="13" fillId="0" borderId="0" xfId="0" applyFont="1" applyFill="1" applyAlignment="1">
      <alignment horizontal="center"/>
    </xf>
    <xf numFmtId="0" fontId="11" fillId="0" borderId="0" xfId="0" applyFont="1" applyFill="1" applyAlignment="1">
      <alignment horizontal="center"/>
    </xf>
    <xf numFmtId="164" fontId="13" fillId="0" borderId="0" xfId="0" applyNumberFormat="1" applyFont="1" applyFill="1" applyAlignment="1">
      <alignment horizontal="center"/>
    </xf>
    <xf numFmtId="0" fontId="13" fillId="0" borderId="0" xfId="0" applyFont="1" applyAlignment="1">
      <alignment horizontal="center"/>
    </xf>
    <xf numFmtId="0" fontId="13" fillId="0" borderId="0" xfId="0" applyFont="1"/>
    <xf numFmtId="0" fontId="14" fillId="0" borderId="0" xfId="0" applyFont="1"/>
    <xf numFmtId="0" fontId="13" fillId="0" borderId="0" xfId="0" applyFont="1" applyFill="1" applyBorder="1" applyAlignment="1">
      <alignment horizontal="center" vertical="center"/>
    </xf>
    <xf numFmtId="0" fontId="13" fillId="0" borderId="0" xfId="0" applyFont="1" applyFill="1" applyBorder="1" applyAlignment="1">
      <alignment horizontal="center"/>
    </xf>
    <xf numFmtId="0" fontId="8" fillId="0" borderId="0" xfId="0" applyFont="1"/>
    <xf numFmtId="0" fontId="11" fillId="0" borderId="0" xfId="0" applyFont="1" applyFill="1" applyBorder="1" applyAlignment="1">
      <alignment horizontal="center" vertical="center"/>
    </xf>
    <xf numFmtId="0" fontId="15" fillId="0" borderId="0" xfId="0" applyFont="1" applyFill="1" applyBorder="1" applyAlignment="1">
      <alignment horizontal="center"/>
    </xf>
    <xf numFmtId="0" fontId="16" fillId="0" borderId="0" xfId="0" applyFont="1" applyFill="1"/>
    <xf numFmtId="0" fontId="16" fillId="0" borderId="0" xfId="0" applyFont="1"/>
    <xf numFmtId="0" fontId="16" fillId="0" borderId="0" xfId="0" applyFont="1" applyAlignment="1">
      <alignment horizontal="left"/>
    </xf>
    <xf numFmtId="0" fontId="18" fillId="0" borderId="0" xfId="0" applyFont="1"/>
    <xf numFmtId="0" fontId="19" fillId="0" borderId="0" xfId="0" applyFont="1"/>
    <xf numFmtId="0" fontId="11" fillId="0" borderId="0" xfId="0" applyFont="1"/>
    <xf numFmtId="0" fontId="9" fillId="0" borderId="0" xfId="0" applyFont="1" applyFill="1" applyAlignment="1">
      <alignment horizontal="left"/>
    </xf>
    <xf numFmtId="0" fontId="1" fillId="0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1" xfId="0" applyFont="1" applyBorder="1"/>
    <xf numFmtId="0" fontId="17" fillId="0" borderId="1" xfId="0" applyFont="1" applyBorder="1"/>
    <xf numFmtId="0" fontId="7" fillId="0" borderId="1" xfId="0" applyFont="1" applyFill="1" applyBorder="1" applyAlignment="1">
      <alignment horizontal="center"/>
    </xf>
    <xf numFmtId="0" fontId="9" fillId="0" borderId="1" xfId="0" applyFont="1" applyBorder="1" applyAlignment="1">
      <alignment horizontal="center" vertical="center"/>
    </xf>
    <xf numFmtId="0" fontId="9" fillId="0" borderId="1" xfId="0" applyFont="1" applyBorder="1"/>
    <xf numFmtId="0" fontId="1" fillId="0" borderId="1" xfId="0" applyFont="1" applyBorder="1"/>
    <xf numFmtId="0" fontId="1" fillId="0" borderId="1" xfId="0" applyFont="1" applyBorder="1" applyAlignment="1">
      <alignment horizontal="left"/>
    </xf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A61A9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5.bin"/><Relationship Id="rId1" Type="http://schemas.openxmlformats.org/officeDocument/2006/relationships/hyperlink" Target="https://www.google.com/search?sxsrf=ALiCzsZ4OIoG8VAznDLjEIeEdOx7tmsLyQ:1669838266826&amp;q=Annotation&amp;spell=1&amp;sa=X&amp;ved=2ahUKEwj30eel2Nb7AhU6RPEDHd8FDRUQkeECKAB6BAgIEAE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58"/>
  <sheetViews>
    <sheetView zoomScale="90" zoomScaleNormal="90" zoomScalePageLayoutView="130" workbookViewId="0">
      <selection activeCell="A2" sqref="A2:H2"/>
    </sheetView>
  </sheetViews>
  <sheetFormatPr defaultColWidth="8.75" defaultRowHeight="15.75" x14ac:dyDescent="0.25"/>
  <cols>
    <col min="1" max="1" width="19.5" customWidth="1"/>
    <col min="2" max="3" width="14.25" customWidth="1"/>
    <col min="4" max="4" width="10.625" customWidth="1"/>
    <col min="5" max="5" width="30.75" style="2" customWidth="1"/>
    <col min="6" max="6" width="22.375" style="1" customWidth="1"/>
    <col min="7" max="7" width="20.75" customWidth="1"/>
    <col min="8" max="8" width="20" customWidth="1"/>
    <col min="12" max="12" width="22.75" bestFit="1" customWidth="1"/>
    <col min="13" max="13" width="21.75" customWidth="1"/>
    <col min="16" max="16" width="5.75" customWidth="1"/>
    <col min="17" max="17" width="15.5" customWidth="1"/>
  </cols>
  <sheetData>
    <row r="1" spans="1:12" x14ac:dyDescent="0.25">
      <c r="A1" s="4" t="s">
        <v>578</v>
      </c>
      <c r="B1" s="4"/>
      <c r="C1" s="4"/>
      <c r="D1" s="4"/>
      <c r="E1" s="4"/>
    </row>
    <row r="2" spans="1:12" ht="16.5" thickBot="1" x14ac:dyDescent="0.3">
      <c r="A2" s="33" t="s">
        <v>220</v>
      </c>
      <c r="B2" s="33" t="s">
        <v>221</v>
      </c>
      <c r="C2" s="33" t="s">
        <v>222</v>
      </c>
      <c r="D2" s="33" t="s">
        <v>223</v>
      </c>
      <c r="E2" s="33" t="s">
        <v>0</v>
      </c>
      <c r="F2" s="33" t="s">
        <v>1</v>
      </c>
      <c r="G2" s="33" t="s">
        <v>224</v>
      </c>
      <c r="H2" s="34" t="s">
        <v>579</v>
      </c>
    </row>
    <row r="3" spans="1:12" ht="16.5" thickTop="1" x14ac:dyDescent="0.25">
      <c r="A3" t="s">
        <v>231</v>
      </c>
      <c r="B3">
        <v>174.11170000000001</v>
      </c>
      <c r="C3">
        <v>73.05</v>
      </c>
      <c r="D3">
        <v>13.394</v>
      </c>
      <c r="E3" s="2" t="s">
        <v>232</v>
      </c>
      <c r="F3" s="24" t="s">
        <v>181</v>
      </c>
      <c r="G3" s="2" t="s">
        <v>161</v>
      </c>
      <c r="H3" t="s">
        <v>31</v>
      </c>
    </row>
    <row r="4" spans="1:12" x14ac:dyDescent="0.25">
      <c r="A4" t="s">
        <v>233</v>
      </c>
      <c r="B4">
        <v>174.11170000000001</v>
      </c>
      <c r="C4">
        <v>75.05</v>
      </c>
      <c r="D4">
        <v>13.603</v>
      </c>
      <c r="E4" s="2" t="s">
        <v>8</v>
      </c>
      <c r="F4" s="24" t="s">
        <v>181</v>
      </c>
      <c r="G4" s="2" t="s">
        <v>161</v>
      </c>
      <c r="H4" t="s">
        <v>10</v>
      </c>
      <c r="L4" s="3"/>
    </row>
    <row r="5" spans="1:12" x14ac:dyDescent="0.25">
      <c r="A5" t="s">
        <v>234</v>
      </c>
      <c r="B5">
        <v>174.11170000000001</v>
      </c>
      <c r="C5">
        <v>75.05</v>
      </c>
      <c r="D5">
        <v>13.855</v>
      </c>
      <c r="E5" s="2" t="s">
        <v>186</v>
      </c>
      <c r="F5" s="24" t="s">
        <v>181</v>
      </c>
      <c r="G5" s="2" t="s">
        <v>161</v>
      </c>
      <c r="H5" t="s">
        <v>25</v>
      </c>
      <c r="L5" s="3"/>
    </row>
    <row r="6" spans="1:12" x14ac:dyDescent="0.25">
      <c r="A6" t="s">
        <v>235</v>
      </c>
      <c r="B6">
        <v>174.11170000000001</v>
      </c>
      <c r="C6">
        <v>73.05</v>
      </c>
      <c r="D6">
        <v>14.282999999999999</v>
      </c>
      <c r="E6" s="2" t="s">
        <v>11</v>
      </c>
      <c r="F6" s="24" t="s">
        <v>181</v>
      </c>
      <c r="G6" s="2" t="s">
        <v>161</v>
      </c>
      <c r="H6" t="s">
        <v>12</v>
      </c>
      <c r="L6" s="3"/>
    </row>
    <row r="7" spans="1:12" x14ac:dyDescent="0.25">
      <c r="A7" t="s">
        <v>236</v>
      </c>
      <c r="B7">
        <v>174.11170000000001</v>
      </c>
      <c r="C7">
        <v>73.05</v>
      </c>
      <c r="D7">
        <v>14.685</v>
      </c>
      <c r="E7" s="2" t="s">
        <v>189</v>
      </c>
      <c r="F7" s="24" t="s">
        <v>181</v>
      </c>
      <c r="G7" s="2" t="s">
        <v>161</v>
      </c>
      <c r="H7" t="s">
        <v>190</v>
      </c>
      <c r="L7" s="3"/>
    </row>
    <row r="8" spans="1:12" x14ac:dyDescent="0.25">
      <c r="A8" t="s">
        <v>237</v>
      </c>
      <c r="B8">
        <v>174.11170000000001</v>
      </c>
      <c r="C8">
        <v>73.05</v>
      </c>
      <c r="D8">
        <v>15.19</v>
      </c>
      <c r="E8" s="2" t="s">
        <v>182</v>
      </c>
      <c r="F8" s="24" t="s">
        <v>181</v>
      </c>
      <c r="G8" s="2" t="s">
        <v>161</v>
      </c>
      <c r="H8" t="s">
        <v>183</v>
      </c>
      <c r="L8" s="3"/>
    </row>
    <row r="9" spans="1:12" x14ac:dyDescent="0.25">
      <c r="A9" t="s">
        <v>238</v>
      </c>
      <c r="B9">
        <v>174.11170000000001</v>
      </c>
      <c r="C9">
        <v>174.15</v>
      </c>
      <c r="D9">
        <v>15.566000000000001</v>
      </c>
      <c r="E9" s="2" t="s">
        <v>13</v>
      </c>
      <c r="F9" s="24" t="s">
        <v>181</v>
      </c>
      <c r="G9" s="2" t="s">
        <v>161</v>
      </c>
      <c r="H9" t="s">
        <v>14</v>
      </c>
      <c r="L9" s="3"/>
    </row>
    <row r="10" spans="1:12" x14ac:dyDescent="0.25">
      <c r="A10" t="s">
        <v>239</v>
      </c>
      <c r="B10">
        <v>174.11170000000001</v>
      </c>
      <c r="C10">
        <v>73.05</v>
      </c>
      <c r="D10">
        <v>15.898999999999999</v>
      </c>
      <c r="E10" s="2" t="s">
        <v>15</v>
      </c>
      <c r="F10" s="24" t="s">
        <v>181</v>
      </c>
      <c r="G10" s="2" t="s">
        <v>161</v>
      </c>
      <c r="H10" t="s">
        <v>16</v>
      </c>
      <c r="L10" s="3"/>
    </row>
    <row r="11" spans="1:12" x14ac:dyDescent="0.25">
      <c r="A11" t="s">
        <v>240</v>
      </c>
      <c r="B11">
        <v>396.18979999999999</v>
      </c>
      <c r="C11">
        <v>73.05</v>
      </c>
      <c r="D11">
        <v>16.122</v>
      </c>
      <c r="E11" s="2" t="s">
        <v>184</v>
      </c>
      <c r="F11" s="24" t="s">
        <v>181</v>
      </c>
      <c r="G11" s="2" t="s">
        <v>161</v>
      </c>
      <c r="H11" t="s">
        <v>241</v>
      </c>
      <c r="L11" s="3"/>
    </row>
    <row r="12" spans="1:12" x14ac:dyDescent="0.25">
      <c r="A12" t="s">
        <v>242</v>
      </c>
      <c r="B12">
        <v>438.09399999999999</v>
      </c>
      <c r="C12">
        <v>174.15</v>
      </c>
      <c r="D12">
        <v>16.254000000000001</v>
      </c>
      <c r="E12" s="2" t="s">
        <v>187</v>
      </c>
      <c r="F12" s="24" t="s">
        <v>181</v>
      </c>
      <c r="G12" s="2" t="s">
        <v>161</v>
      </c>
      <c r="H12" t="s">
        <v>243</v>
      </c>
      <c r="L12" s="3"/>
    </row>
    <row r="13" spans="1:12" x14ac:dyDescent="0.25">
      <c r="A13" t="s">
        <v>244</v>
      </c>
      <c r="B13">
        <v>170.0215</v>
      </c>
      <c r="C13">
        <v>73.05</v>
      </c>
      <c r="D13">
        <v>16.414999999999999</v>
      </c>
      <c r="E13" s="2" t="s">
        <v>191</v>
      </c>
      <c r="F13" s="24" t="s">
        <v>181</v>
      </c>
      <c r="G13" s="2" t="s">
        <v>161</v>
      </c>
      <c r="H13" t="s">
        <v>47</v>
      </c>
      <c r="L13" s="3"/>
    </row>
    <row r="14" spans="1:12" x14ac:dyDescent="0.25">
      <c r="A14" t="s">
        <v>245</v>
      </c>
      <c r="B14">
        <v>174.11170000000001</v>
      </c>
      <c r="C14">
        <v>84.05</v>
      </c>
      <c r="D14">
        <v>16.524000000000001</v>
      </c>
      <c r="E14" s="2" t="s">
        <v>19</v>
      </c>
      <c r="F14" s="24" t="s">
        <v>181</v>
      </c>
      <c r="G14" s="2" t="s">
        <v>161</v>
      </c>
      <c r="H14" t="s">
        <v>20</v>
      </c>
      <c r="L14" s="3"/>
    </row>
    <row r="15" spans="1:12" x14ac:dyDescent="0.25">
      <c r="A15" t="s">
        <v>246</v>
      </c>
      <c r="B15">
        <v>495.33170000000001</v>
      </c>
      <c r="C15">
        <v>73.05</v>
      </c>
      <c r="D15">
        <v>16.922000000000001</v>
      </c>
      <c r="E15" s="2" t="s">
        <v>21</v>
      </c>
      <c r="F15" s="24" t="s">
        <v>9</v>
      </c>
      <c r="G15" s="2" t="s">
        <v>161</v>
      </c>
      <c r="H15" t="s">
        <v>247</v>
      </c>
      <c r="L15" s="3"/>
    </row>
    <row r="16" spans="1:12" x14ac:dyDescent="0.25">
      <c r="A16" t="s">
        <v>248</v>
      </c>
      <c r="B16">
        <v>345.34269999999998</v>
      </c>
      <c r="C16">
        <v>71.34</v>
      </c>
      <c r="D16">
        <v>13.821999999999999</v>
      </c>
      <c r="E16" s="2" t="s">
        <v>213</v>
      </c>
      <c r="F16" s="24" t="s">
        <v>9</v>
      </c>
      <c r="G16" s="2" t="s">
        <v>161</v>
      </c>
      <c r="H16" t="s">
        <v>156</v>
      </c>
      <c r="L16" s="3"/>
    </row>
    <row r="17" spans="1:14" x14ac:dyDescent="0.25">
      <c r="A17" t="s">
        <v>249</v>
      </c>
      <c r="B17">
        <v>289.12740000000002</v>
      </c>
      <c r="C17">
        <v>73.099999999999994</v>
      </c>
      <c r="D17">
        <v>22.78</v>
      </c>
      <c r="E17" s="2" t="s">
        <v>22</v>
      </c>
      <c r="F17" s="24" t="s">
        <v>9</v>
      </c>
      <c r="G17" s="2" t="s">
        <v>161</v>
      </c>
      <c r="H17" t="s">
        <v>250</v>
      </c>
      <c r="L17" s="3"/>
    </row>
    <row r="18" spans="1:14" x14ac:dyDescent="0.25">
      <c r="A18" t="s">
        <v>251</v>
      </c>
      <c r="B18">
        <v>366.1422</v>
      </c>
      <c r="C18">
        <v>73.099999999999994</v>
      </c>
      <c r="D18">
        <v>22.872</v>
      </c>
      <c r="E18" s="2" t="s">
        <v>252</v>
      </c>
      <c r="F18" s="24" t="s">
        <v>154</v>
      </c>
      <c r="G18" s="2" t="s">
        <v>161</v>
      </c>
      <c r="H18" t="s">
        <v>253</v>
      </c>
      <c r="L18" s="3"/>
    </row>
    <row r="19" spans="1:14" x14ac:dyDescent="0.25">
      <c r="A19" t="s">
        <v>254</v>
      </c>
      <c r="B19">
        <v>348.13139999999999</v>
      </c>
      <c r="C19">
        <v>73.099999999999994</v>
      </c>
      <c r="D19">
        <v>23.015999999999998</v>
      </c>
      <c r="E19" s="2" t="s">
        <v>255</v>
      </c>
      <c r="F19" s="24" t="s">
        <v>154</v>
      </c>
      <c r="G19" s="2" t="s">
        <v>161</v>
      </c>
      <c r="H19" t="s">
        <v>256</v>
      </c>
      <c r="N19" s="3"/>
    </row>
    <row r="20" spans="1:14" x14ac:dyDescent="0.25">
      <c r="A20" t="s">
        <v>257</v>
      </c>
      <c r="B20">
        <v>204.08959999999999</v>
      </c>
      <c r="C20">
        <v>73.099999999999994</v>
      </c>
      <c r="D20">
        <v>23.158999999999999</v>
      </c>
      <c r="E20" s="2" t="s">
        <v>17</v>
      </c>
      <c r="F20" s="24" t="s">
        <v>154</v>
      </c>
      <c r="G20" s="2" t="s">
        <v>161</v>
      </c>
      <c r="H20" t="s">
        <v>18</v>
      </c>
      <c r="N20" s="3"/>
    </row>
    <row r="21" spans="1:14" x14ac:dyDescent="0.25">
      <c r="A21" t="s">
        <v>258</v>
      </c>
      <c r="B21">
        <v>309.10539999999997</v>
      </c>
      <c r="C21">
        <v>73.099999999999994</v>
      </c>
      <c r="D21">
        <v>23.306000000000001</v>
      </c>
      <c r="E21" s="2" t="s">
        <v>259</v>
      </c>
      <c r="F21" s="24" t="s">
        <v>154</v>
      </c>
      <c r="G21" s="2" t="s">
        <v>161</v>
      </c>
      <c r="H21" t="s">
        <v>260</v>
      </c>
      <c r="N21" s="3"/>
    </row>
    <row r="22" spans="1:14" x14ac:dyDescent="0.25">
      <c r="A22" t="s">
        <v>261</v>
      </c>
      <c r="B22">
        <v>174.11170000000001</v>
      </c>
      <c r="C22">
        <v>73.099999999999994</v>
      </c>
      <c r="D22">
        <v>23.614000000000001</v>
      </c>
      <c r="E22" s="2" t="s">
        <v>157</v>
      </c>
      <c r="F22" s="24" t="s">
        <v>154</v>
      </c>
      <c r="G22" s="2" t="s">
        <v>161</v>
      </c>
      <c r="H22" t="s">
        <v>158</v>
      </c>
      <c r="N22" s="3"/>
    </row>
    <row r="23" spans="1:14" x14ac:dyDescent="0.25">
      <c r="A23" t="s">
        <v>262</v>
      </c>
      <c r="B23">
        <v>384.12139999999999</v>
      </c>
      <c r="C23">
        <v>73.099999999999994</v>
      </c>
      <c r="D23">
        <v>23.986000000000001</v>
      </c>
      <c r="E23" s="2" t="s">
        <v>263</v>
      </c>
      <c r="F23" s="24" t="s">
        <v>154</v>
      </c>
      <c r="G23" s="2" t="s">
        <v>161</v>
      </c>
      <c r="H23" t="s">
        <v>264</v>
      </c>
      <c r="N23" s="3"/>
    </row>
    <row r="24" spans="1:14" x14ac:dyDescent="0.25">
      <c r="A24" t="s">
        <v>265</v>
      </c>
      <c r="B24">
        <v>274.0949</v>
      </c>
      <c r="C24">
        <v>73.099999999999994</v>
      </c>
      <c r="D24">
        <v>24.266999999999999</v>
      </c>
      <c r="E24" s="2" t="s">
        <v>266</v>
      </c>
      <c r="F24" s="24" t="s">
        <v>154</v>
      </c>
      <c r="G24" s="2" t="s">
        <v>161</v>
      </c>
      <c r="H24" t="s">
        <v>267</v>
      </c>
      <c r="N24" s="3"/>
    </row>
    <row r="25" spans="1:14" x14ac:dyDescent="0.25">
      <c r="A25" t="s">
        <v>268</v>
      </c>
      <c r="B25">
        <v>149.05109999999999</v>
      </c>
      <c r="C25">
        <v>73.099999999999994</v>
      </c>
      <c r="D25">
        <v>24.495000000000001</v>
      </c>
      <c r="E25" s="2" t="s">
        <v>269</v>
      </c>
      <c r="F25" s="24" t="s">
        <v>154</v>
      </c>
      <c r="G25" s="2" t="s">
        <v>161</v>
      </c>
      <c r="H25" t="s">
        <v>29</v>
      </c>
      <c r="N25" s="3"/>
    </row>
    <row r="26" spans="1:14" x14ac:dyDescent="0.25">
      <c r="A26" t="s">
        <v>270</v>
      </c>
      <c r="B26">
        <v>367.08980000000003</v>
      </c>
      <c r="C26">
        <v>74.099999999999994</v>
      </c>
      <c r="D26">
        <v>24.940999999999999</v>
      </c>
      <c r="E26" s="2" t="s">
        <v>271</v>
      </c>
      <c r="F26" s="24" t="s">
        <v>154</v>
      </c>
      <c r="G26" s="2" t="s">
        <v>161</v>
      </c>
      <c r="H26" t="s">
        <v>272</v>
      </c>
      <c r="N26" s="3"/>
    </row>
    <row r="27" spans="1:14" x14ac:dyDescent="0.25">
      <c r="A27" t="s">
        <v>273</v>
      </c>
      <c r="B27">
        <v>221.0686</v>
      </c>
      <c r="C27">
        <v>73.05</v>
      </c>
      <c r="D27">
        <v>40.987000000000002</v>
      </c>
      <c r="E27" s="2" t="s">
        <v>274</v>
      </c>
      <c r="F27" s="24" t="s">
        <v>154</v>
      </c>
      <c r="G27" s="2" t="s">
        <v>161</v>
      </c>
      <c r="H27" t="s">
        <v>275</v>
      </c>
      <c r="N27" s="3"/>
    </row>
    <row r="28" spans="1:14" x14ac:dyDescent="0.25">
      <c r="A28" t="s">
        <v>276</v>
      </c>
      <c r="B28">
        <v>161.0686</v>
      </c>
      <c r="C28">
        <v>57.1</v>
      </c>
      <c r="D28">
        <v>42.280999999999999</v>
      </c>
      <c r="E28" s="2" t="s">
        <v>277</v>
      </c>
      <c r="F28" s="24" t="s">
        <v>154</v>
      </c>
      <c r="G28" s="2" t="s">
        <v>161</v>
      </c>
      <c r="H28" t="s">
        <v>278</v>
      </c>
      <c r="N28" s="3"/>
    </row>
    <row r="29" spans="1:14" x14ac:dyDescent="0.25">
      <c r="A29" t="s">
        <v>279</v>
      </c>
      <c r="B29">
        <v>189.04239999999999</v>
      </c>
      <c r="C29">
        <v>361.2</v>
      </c>
      <c r="D29">
        <v>43.21</v>
      </c>
      <c r="E29" s="2" t="s">
        <v>280</v>
      </c>
      <c r="F29" s="24" t="s">
        <v>154</v>
      </c>
      <c r="G29" s="2" t="s">
        <v>161</v>
      </c>
      <c r="H29" t="s">
        <v>51</v>
      </c>
      <c r="N29" s="3"/>
    </row>
    <row r="30" spans="1:14" x14ac:dyDescent="0.25">
      <c r="A30" t="s">
        <v>281</v>
      </c>
      <c r="B30">
        <v>228.1472</v>
      </c>
      <c r="C30">
        <v>73.05</v>
      </c>
      <c r="D30">
        <v>43.326000000000001</v>
      </c>
      <c r="E30" s="2" t="s">
        <v>282</v>
      </c>
      <c r="F30" s="24" t="s">
        <v>154</v>
      </c>
      <c r="G30" s="2" t="s">
        <v>161</v>
      </c>
      <c r="H30" t="s">
        <v>283</v>
      </c>
      <c r="N30" s="3"/>
    </row>
    <row r="31" spans="1:14" x14ac:dyDescent="0.25">
      <c r="A31" t="s">
        <v>284</v>
      </c>
      <c r="B31">
        <v>205.03739999999999</v>
      </c>
      <c r="C31">
        <v>73.05</v>
      </c>
      <c r="D31">
        <v>43.430999999999997</v>
      </c>
      <c r="E31" s="2" t="s">
        <v>285</v>
      </c>
      <c r="F31" s="24" t="s">
        <v>154</v>
      </c>
      <c r="G31" s="2" t="s">
        <v>161</v>
      </c>
      <c r="H31" t="s">
        <v>286</v>
      </c>
      <c r="N31" s="3"/>
    </row>
    <row r="32" spans="1:14" x14ac:dyDescent="0.25">
      <c r="A32" t="s">
        <v>287</v>
      </c>
      <c r="B32">
        <v>189.0635</v>
      </c>
      <c r="C32">
        <v>361.15</v>
      </c>
      <c r="D32">
        <v>44.100999999999999</v>
      </c>
      <c r="E32" s="2" t="s">
        <v>288</v>
      </c>
      <c r="F32" s="24" t="s">
        <v>154</v>
      </c>
      <c r="G32" s="2" t="s">
        <v>161</v>
      </c>
      <c r="H32" t="s">
        <v>289</v>
      </c>
      <c r="N32" s="3"/>
    </row>
    <row r="33" spans="1:14" x14ac:dyDescent="0.25">
      <c r="A33" t="s">
        <v>290</v>
      </c>
      <c r="B33">
        <v>188.11590000000001</v>
      </c>
      <c r="C33">
        <v>204.1</v>
      </c>
      <c r="D33">
        <v>44.54</v>
      </c>
      <c r="E33" s="2" t="s">
        <v>291</v>
      </c>
      <c r="F33" s="24" t="s">
        <v>154</v>
      </c>
      <c r="G33" s="2" t="s">
        <v>161</v>
      </c>
      <c r="H33" t="s">
        <v>292</v>
      </c>
      <c r="N33" s="3"/>
    </row>
    <row r="34" spans="1:14" x14ac:dyDescent="0.25">
      <c r="A34" t="s">
        <v>411</v>
      </c>
      <c r="B34">
        <v>276.16320000000002</v>
      </c>
      <c r="C34">
        <v>73.05</v>
      </c>
      <c r="D34">
        <v>19.414999999999999</v>
      </c>
      <c r="E34" s="2" t="s">
        <v>80</v>
      </c>
      <c r="F34" s="24" t="s">
        <v>36</v>
      </c>
      <c r="G34" s="2" t="s">
        <v>161</v>
      </c>
      <c r="H34" t="s">
        <v>81</v>
      </c>
      <c r="N34" s="3"/>
    </row>
    <row r="35" spans="1:14" x14ac:dyDescent="0.25">
      <c r="A35" t="s">
        <v>435</v>
      </c>
      <c r="B35">
        <v>338.05149999999998</v>
      </c>
      <c r="C35">
        <v>204.05</v>
      </c>
      <c r="D35">
        <v>21.100999999999999</v>
      </c>
      <c r="E35" s="2" t="s">
        <v>436</v>
      </c>
      <c r="F35" s="24" t="s">
        <v>427</v>
      </c>
      <c r="G35" s="2" t="s">
        <v>161</v>
      </c>
      <c r="H35" t="s">
        <v>437</v>
      </c>
      <c r="N35" s="3"/>
    </row>
    <row r="36" spans="1:14" x14ac:dyDescent="0.25">
      <c r="A36" t="s">
        <v>441</v>
      </c>
      <c r="B36">
        <v>174.05189999999999</v>
      </c>
      <c r="C36">
        <v>75.05</v>
      </c>
      <c r="D36">
        <v>21.358000000000001</v>
      </c>
      <c r="E36" s="2" t="s">
        <v>442</v>
      </c>
      <c r="F36" s="24" t="s">
        <v>427</v>
      </c>
      <c r="G36" s="2" t="s">
        <v>161</v>
      </c>
      <c r="H36" t="s">
        <v>443</v>
      </c>
      <c r="N36" s="3"/>
    </row>
    <row r="37" spans="1:14" x14ac:dyDescent="0.25">
      <c r="A37" t="s">
        <v>404</v>
      </c>
      <c r="B37">
        <v>205.06319999999999</v>
      </c>
      <c r="C37">
        <v>73.05</v>
      </c>
      <c r="D37">
        <v>17.667999999999999</v>
      </c>
      <c r="E37" s="2" t="s">
        <v>63</v>
      </c>
      <c r="F37" s="24" t="s">
        <v>36</v>
      </c>
      <c r="G37" s="2" t="s">
        <v>162</v>
      </c>
      <c r="H37" t="s">
        <v>64</v>
      </c>
      <c r="N37" s="3"/>
    </row>
    <row r="38" spans="1:14" x14ac:dyDescent="0.25">
      <c r="A38" t="s">
        <v>317</v>
      </c>
      <c r="B38">
        <v>205.15780000000001</v>
      </c>
      <c r="C38">
        <v>73.05</v>
      </c>
      <c r="D38">
        <v>19.315999999999999</v>
      </c>
      <c r="E38" s="2" t="s">
        <v>33</v>
      </c>
      <c r="F38" s="24" t="s">
        <v>36</v>
      </c>
      <c r="G38" s="2" t="s">
        <v>162</v>
      </c>
      <c r="H38" t="s">
        <v>34</v>
      </c>
      <c r="N38" s="3"/>
    </row>
    <row r="39" spans="1:14" x14ac:dyDescent="0.25">
      <c r="A39" t="s">
        <v>405</v>
      </c>
      <c r="B39">
        <v>197.1232</v>
      </c>
      <c r="C39">
        <v>73.05</v>
      </c>
      <c r="D39">
        <v>17.876999999999999</v>
      </c>
      <c r="E39" s="2" t="s">
        <v>194</v>
      </c>
      <c r="F39" s="24" t="s">
        <v>36</v>
      </c>
      <c r="G39" s="2" t="s">
        <v>218</v>
      </c>
      <c r="H39" t="s">
        <v>195</v>
      </c>
      <c r="N39" s="3"/>
    </row>
    <row r="40" spans="1:14" x14ac:dyDescent="0.25">
      <c r="A40" t="s">
        <v>312</v>
      </c>
      <c r="B40">
        <v>299.53627</v>
      </c>
      <c r="C40">
        <v>129.1</v>
      </c>
      <c r="D40">
        <v>39.533999999999999</v>
      </c>
      <c r="E40" s="2" t="s">
        <v>109</v>
      </c>
      <c r="F40" s="24" t="s">
        <v>110</v>
      </c>
      <c r="G40" s="2" t="s">
        <v>175</v>
      </c>
      <c r="H40" t="s">
        <v>111</v>
      </c>
      <c r="N40" s="3"/>
    </row>
    <row r="41" spans="1:14" x14ac:dyDescent="0.25">
      <c r="A41" t="s">
        <v>313</v>
      </c>
      <c r="B41">
        <v>249.11320000000001</v>
      </c>
      <c r="C41">
        <v>73.05</v>
      </c>
      <c r="D41">
        <v>40.991</v>
      </c>
      <c r="E41" s="2" t="s">
        <v>114</v>
      </c>
      <c r="F41" s="24" t="s">
        <v>110</v>
      </c>
      <c r="G41" s="2" t="s">
        <v>175</v>
      </c>
      <c r="H41" t="s">
        <v>115</v>
      </c>
      <c r="N41" s="3"/>
    </row>
    <row r="42" spans="1:14" x14ac:dyDescent="0.25">
      <c r="A42" t="s">
        <v>314</v>
      </c>
      <c r="B42">
        <v>313.13139999999999</v>
      </c>
      <c r="C42">
        <v>204.05</v>
      </c>
      <c r="D42">
        <v>41.652000000000001</v>
      </c>
      <c r="E42" s="2" t="s">
        <v>112</v>
      </c>
      <c r="F42" s="24" t="s">
        <v>110</v>
      </c>
      <c r="G42" s="2" t="s">
        <v>175</v>
      </c>
      <c r="H42" t="s">
        <v>113</v>
      </c>
      <c r="N42" s="3"/>
    </row>
    <row r="43" spans="1:14" x14ac:dyDescent="0.25">
      <c r="A43" t="s">
        <v>315</v>
      </c>
      <c r="B43">
        <v>355.34500000000003</v>
      </c>
      <c r="C43">
        <v>57.1</v>
      </c>
      <c r="D43">
        <v>42.262999999999998</v>
      </c>
      <c r="E43" s="2" t="s">
        <v>206</v>
      </c>
      <c r="F43" s="24" t="s">
        <v>110</v>
      </c>
      <c r="G43" s="2" t="s">
        <v>175</v>
      </c>
      <c r="H43" t="s">
        <v>316</v>
      </c>
      <c r="N43" s="3"/>
    </row>
    <row r="44" spans="1:14" x14ac:dyDescent="0.25">
      <c r="A44" t="s">
        <v>347</v>
      </c>
      <c r="B44">
        <v>523.36310000000003</v>
      </c>
      <c r="C44">
        <v>73.099999999999994</v>
      </c>
      <c r="D44">
        <v>14.677</v>
      </c>
      <c r="E44" s="2" t="s">
        <v>214</v>
      </c>
      <c r="F44" s="24" t="s">
        <v>348</v>
      </c>
      <c r="G44" s="2" t="s">
        <v>175</v>
      </c>
      <c r="H44" t="s">
        <v>160</v>
      </c>
      <c r="N44" s="3"/>
    </row>
    <row r="45" spans="1:14" x14ac:dyDescent="0.25">
      <c r="A45" t="s">
        <v>349</v>
      </c>
      <c r="B45">
        <v>230.1515</v>
      </c>
      <c r="C45">
        <v>73.099999999999994</v>
      </c>
      <c r="D45">
        <v>14.904999999999999</v>
      </c>
      <c r="E45" s="2" t="s">
        <v>350</v>
      </c>
      <c r="F45" s="24" t="s">
        <v>348</v>
      </c>
      <c r="G45" s="2" t="s">
        <v>175</v>
      </c>
      <c r="H45" t="s">
        <v>351</v>
      </c>
      <c r="N45" s="3"/>
    </row>
    <row r="46" spans="1:14" x14ac:dyDescent="0.25">
      <c r="A46" t="s">
        <v>352</v>
      </c>
      <c r="B46">
        <v>519.33309999999994</v>
      </c>
      <c r="C46">
        <v>73.099999999999994</v>
      </c>
      <c r="D46">
        <v>15.183</v>
      </c>
      <c r="E46" s="2" t="s">
        <v>353</v>
      </c>
      <c r="F46" s="24" t="s">
        <v>348</v>
      </c>
      <c r="G46" s="2" t="s">
        <v>175</v>
      </c>
      <c r="H46" t="s">
        <v>354</v>
      </c>
      <c r="N46" s="3"/>
    </row>
    <row r="47" spans="1:14" x14ac:dyDescent="0.25">
      <c r="A47" t="s">
        <v>355</v>
      </c>
      <c r="B47">
        <v>299.28210000000001</v>
      </c>
      <c r="C47">
        <v>174.15</v>
      </c>
      <c r="D47">
        <v>15.567</v>
      </c>
      <c r="E47" s="2" t="s">
        <v>356</v>
      </c>
      <c r="F47" s="24" t="s">
        <v>348</v>
      </c>
      <c r="G47" s="2" t="s">
        <v>175</v>
      </c>
      <c r="H47" t="s">
        <v>357</v>
      </c>
      <c r="N47" s="3"/>
    </row>
    <row r="48" spans="1:14" x14ac:dyDescent="0.25">
      <c r="A48" t="s">
        <v>419</v>
      </c>
      <c r="B48">
        <v>130.02520000000001</v>
      </c>
      <c r="C48">
        <v>73.05</v>
      </c>
      <c r="D48">
        <v>20.021000000000001</v>
      </c>
      <c r="E48" s="2" t="s">
        <v>420</v>
      </c>
      <c r="F48" s="24" t="s">
        <v>413</v>
      </c>
      <c r="G48" s="2" t="s">
        <v>175</v>
      </c>
      <c r="H48" t="s">
        <v>418</v>
      </c>
      <c r="N48" s="3"/>
    </row>
    <row r="49" spans="1:14" x14ac:dyDescent="0.25">
      <c r="A49" t="s">
        <v>547</v>
      </c>
      <c r="B49">
        <v>175.06319999999999</v>
      </c>
      <c r="C49">
        <v>73.05</v>
      </c>
      <c r="D49">
        <v>32.518000000000001</v>
      </c>
      <c r="E49" s="2" t="s">
        <v>103</v>
      </c>
      <c r="F49" s="24" t="s">
        <v>90</v>
      </c>
      <c r="G49" s="2" t="s">
        <v>175</v>
      </c>
      <c r="H49" t="s">
        <v>104</v>
      </c>
      <c r="N49" s="3"/>
    </row>
    <row r="50" spans="1:14" x14ac:dyDescent="0.25">
      <c r="A50" t="s">
        <v>560</v>
      </c>
      <c r="B50">
        <v>103.0996</v>
      </c>
      <c r="C50">
        <v>204.05</v>
      </c>
      <c r="D50">
        <v>35.936999999999998</v>
      </c>
      <c r="E50" s="2" t="s">
        <v>561</v>
      </c>
      <c r="F50" s="24" t="s">
        <v>159</v>
      </c>
      <c r="G50" s="2" t="s">
        <v>175</v>
      </c>
      <c r="H50" t="s">
        <v>562</v>
      </c>
      <c r="N50" s="3"/>
    </row>
    <row r="51" spans="1:14" x14ac:dyDescent="0.25">
      <c r="A51" t="s">
        <v>358</v>
      </c>
      <c r="B51">
        <v>301.29809999999998</v>
      </c>
      <c r="C51">
        <v>73.05</v>
      </c>
      <c r="D51">
        <v>15.898</v>
      </c>
      <c r="E51" s="2" t="s">
        <v>207</v>
      </c>
      <c r="F51" s="24" t="s">
        <v>150</v>
      </c>
      <c r="G51" s="2" t="s">
        <v>168</v>
      </c>
      <c r="H51" t="s">
        <v>208</v>
      </c>
      <c r="N51" s="3"/>
    </row>
    <row r="52" spans="1:14" x14ac:dyDescent="0.25">
      <c r="A52" t="s">
        <v>359</v>
      </c>
      <c r="B52">
        <v>336.08460000000002</v>
      </c>
      <c r="C52">
        <v>73.05</v>
      </c>
      <c r="D52">
        <v>16.126999999999999</v>
      </c>
      <c r="E52" s="2" t="s">
        <v>152</v>
      </c>
      <c r="F52" s="24" t="s">
        <v>150</v>
      </c>
      <c r="G52" s="2" t="s">
        <v>168</v>
      </c>
      <c r="H52" t="s">
        <v>153</v>
      </c>
      <c r="N52" s="3"/>
    </row>
    <row r="53" spans="1:14" x14ac:dyDescent="0.25">
      <c r="A53" t="s">
        <v>360</v>
      </c>
      <c r="B53">
        <v>286.08999999999997</v>
      </c>
      <c r="C53">
        <v>174.15</v>
      </c>
      <c r="D53">
        <v>16.248999999999999</v>
      </c>
      <c r="E53" s="2" t="s">
        <v>361</v>
      </c>
      <c r="F53" s="24" t="s">
        <v>150</v>
      </c>
      <c r="G53" s="2" t="s">
        <v>168</v>
      </c>
      <c r="H53" t="s">
        <v>362</v>
      </c>
      <c r="N53" s="3"/>
    </row>
    <row r="54" spans="1:14" x14ac:dyDescent="0.25">
      <c r="A54" t="s">
        <v>363</v>
      </c>
      <c r="B54">
        <v>281.11239999999998</v>
      </c>
      <c r="C54">
        <v>73.099999999999994</v>
      </c>
      <c r="D54">
        <v>16.405999999999999</v>
      </c>
      <c r="E54" s="2" t="s">
        <v>364</v>
      </c>
      <c r="F54" s="24" t="s">
        <v>150</v>
      </c>
      <c r="G54" s="2" t="s">
        <v>168</v>
      </c>
      <c r="H54" t="s">
        <v>365</v>
      </c>
      <c r="N54" s="3"/>
    </row>
    <row r="55" spans="1:14" x14ac:dyDescent="0.25">
      <c r="A55" t="s">
        <v>366</v>
      </c>
      <c r="B55">
        <v>255.07380000000001</v>
      </c>
      <c r="C55">
        <v>73.099999999999994</v>
      </c>
      <c r="D55">
        <v>16.916</v>
      </c>
      <c r="E55" s="2" t="s">
        <v>367</v>
      </c>
      <c r="F55" s="24" t="s">
        <v>150</v>
      </c>
      <c r="G55" s="2" t="s">
        <v>168</v>
      </c>
      <c r="H55" t="s">
        <v>368</v>
      </c>
      <c r="N55" s="3"/>
    </row>
    <row r="56" spans="1:14" x14ac:dyDescent="0.25">
      <c r="A56" t="s">
        <v>369</v>
      </c>
      <c r="B56">
        <v>313.0838</v>
      </c>
      <c r="C56">
        <v>73.05</v>
      </c>
      <c r="D56">
        <v>17.103999999999999</v>
      </c>
      <c r="E56" s="2" t="s">
        <v>370</v>
      </c>
      <c r="F56" s="24" t="s">
        <v>150</v>
      </c>
      <c r="G56" s="2" t="s">
        <v>168</v>
      </c>
      <c r="H56" t="s">
        <v>371</v>
      </c>
      <c r="N56" s="3"/>
    </row>
    <row r="57" spans="1:14" x14ac:dyDescent="0.25">
      <c r="A57" t="s">
        <v>372</v>
      </c>
      <c r="B57">
        <v>297.08920000000001</v>
      </c>
      <c r="C57">
        <v>73.099999999999994</v>
      </c>
      <c r="D57">
        <v>17.285</v>
      </c>
      <c r="E57" s="2" t="s">
        <v>373</v>
      </c>
      <c r="F57" s="24" t="s">
        <v>150</v>
      </c>
      <c r="G57" s="2" t="s">
        <v>168</v>
      </c>
      <c r="H57" t="s">
        <v>374</v>
      </c>
      <c r="N57" s="3"/>
    </row>
    <row r="58" spans="1:14" x14ac:dyDescent="0.25">
      <c r="A58" t="s">
        <v>375</v>
      </c>
      <c r="B58">
        <v>284.07569999999998</v>
      </c>
      <c r="C58">
        <v>73.05</v>
      </c>
      <c r="D58">
        <v>17.414000000000001</v>
      </c>
      <c r="E58" s="2" t="s">
        <v>376</v>
      </c>
      <c r="F58" s="24" t="s">
        <v>150</v>
      </c>
      <c r="G58" s="2" t="s">
        <v>168</v>
      </c>
      <c r="H58" t="s">
        <v>377</v>
      </c>
      <c r="N58" s="3"/>
    </row>
    <row r="59" spans="1:14" x14ac:dyDescent="0.25">
      <c r="A59" t="s">
        <v>378</v>
      </c>
      <c r="B59">
        <v>427.02879999999999</v>
      </c>
      <c r="C59">
        <v>73.099999999999994</v>
      </c>
      <c r="D59">
        <v>17.667999999999999</v>
      </c>
      <c r="E59" s="2" t="s">
        <v>379</v>
      </c>
      <c r="F59" s="24" t="s">
        <v>150</v>
      </c>
      <c r="G59" s="2" t="s">
        <v>168</v>
      </c>
      <c r="H59" t="s">
        <v>380</v>
      </c>
      <c r="N59" s="3"/>
    </row>
    <row r="60" spans="1:14" x14ac:dyDescent="0.25">
      <c r="A60" t="s">
        <v>381</v>
      </c>
      <c r="B60">
        <v>412.13380000000001</v>
      </c>
      <c r="C60">
        <v>73.05</v>
      </c>
      <c r="D60">
        <v>17.841999999999999</v>
      </c>
      <c r="E60" s="2" t="s">
        <v>382</v>
      </c>
      <c r="F60" s="24" t="s">
        <v>150</v>
      </c>
      <c r="G60" s="2" t="s">
        <v>168</v>
      </c>
      <c r="H60" t="s">
        <v>383</v>
      </c>
      <c r="N60" s="3"/>
    </row>
    <row r="61" spans="1:14" x14ac:dyDescent="0.25">
      <c r="A61" t="s">
        <v>384</v>
      </c>
      <c r="B61">
        <v>136.0384</v>
      </c>
      <c r="C61">
        <v>73.05</v>
      </c>
      <c r="D61">
        <v>18.3</v>
      </c>
      <c r="E61" s="2" t="s">
        <v>385</v>
      </c>
      <c r="F61" s="24" t="s">
        <v>150</v>
      </c>
      <c r="G61" s="2" t="s">
        <v>168</v>
      </c>
      <c r="H61" t="s">
        <v>386</v>
      </c>
      <c r="N61" s="3"/>
    </row>
    <row r="62" spans="1:14" x14ac:dyDescent="0.25">
      <c r="A62" t="s">
        <v>387</v>
      </c>
      <c r="B62">
        <v>135.05439999999999</v>
      </c>
      <c r="C62">
        <v>73.05</v>
      </c>
      <c r="D62">
        <v>18.457999999999998</v>
      </c>
      <c r="E62" s="2" t="s">
        <v>388</v>
      </c>
      <c r="F62" s="24" t="s">
        <v>150</v>
      </c>
      <c r="G62" s="2" t="s">
        <v>168</v>
      </c>
      <c r="H62" t="s">
        <v>389</v>
      </c>
      <c r="N62" s="3"/>
    </row>
    <row r="63" spans="1:14" x14ac:dyDescent="0.25">
      <c r="A63" t="s">
        <v>390</v>
      </c>
      <c r="B63">
        <v>244.10560000000001</v>
      </c>
      <c r="C63">
        <v>73.099999999999994</v>
      </c>
      <c r="D63">
        <v>18.658999999999999</v>
      </c>
      <c r="E63" s="2" t="s">
        <v>391</v>
      </c>
      <c r="F63" s="24" t="s">
        <v>150</v>
      </c>
      <c r="G63" s="2" t="s">
        <v>168</v>
      </c>
      <c r="H63" t="s">
        <v>392</v>
      </c>
      <c r="N63" s="3"/>
    </row>
    <row r="64" spans="1:14" x14ac:dyDescent="0.25">
      <c r="A64" t="s">
        <v>393</v>
      </c>
      <c r="B64">
        <v>242.09010000000001</v>
      </c>
      <c r="C64">
        <v>73.099999999999994</v>
      </c>
      <c r="D64">
        <v>18.800999999999998</v>
      </c>
      <c r="E64" s="2" t="s">
        <v>394</v>
      </c>
      <c r="F64" s="24" t="s">
        <v>150</v>
      </c>
      <c r="G64" s="2" t="s">
        <v>168</v>
      </c>
      <c r="H64" t="s">
        <v>395</v>
      </c>
      <c r="N64" s="3"/>
    </row>
    <row r="65" spans="1:14" x14ac:dyDescent="0.25">
      <c r="A65" t="s">
        <v>396</v>
      </c>
      <c r="B65">
        <v>149.07</v>
      </c>
      <c r="C65">
        <v>73.05</v>
      </c>
      <c r="D65">
        <v>18.905000000000001</v>
      </c>
      <c r="E65" s="2" t="s">
        <v>397</v>
      </c>
      <c r="F65" s="24" t="s">
        <v>150</v>
      </c>
      <c r="G65" s="2" t="s">
        <v>168</v>
      </c>
      <c r="H65" t="s">
        <v>398</v>
      </c>
      <c r="N65" s="3"/>
    </row>
    <row r="66" spans="1:14" x14ac:dyDescent="0.25">
      <c r="A66" t="s">
        <v>399</v>
      </c>
      <c r="B66">
        <v>254.08969999999999</v>
      </c>
      <c r="C66">
        <v>73.05</v>
      </c>
      <c r="D66">
        <v>17.117999999999999</v>
      </c>
      <c r="E66" s="2" t="s">
        <v>400</v>
      </c>
      <c r="F66" s="24" t="s">
        <v>150</v>
      </c>
      <c r="G66" s="2" t="s">
        <v>168</v>
      </c>
      <c r="H66" t="s">
        <v>401</v>
      </c>
      <c r="N66" s="3"/>
    </row>
    <row r="67" spans="1:14" x14ac:dyDescent="0.25">
      <c r="A67" t="s">
        <v>546</v>
      </c>
      <c r="B67">
        <v>255.61320000000001</v>
      </c>
      <c r="C67">
        <v>73.05</v>
      </c>
      <c r="D67">
        <v>32.365000000000002</v>
      </c>
      <c r="E67" s="2" t="s">
        <v>197</v>
      </c>
      <c r="F67" s="24" t="s">
        <v>545</v>
      </c>
      <c r="G67" s="2" t="s">
        <v>168</v>
      </c>
      <c r="H67" t="s">
        <v>88</v>
      </c>
      <c r="N67" s="3"/>
    </row>
    <row r="68" spans="1:14" x14ac:dyDescent="0.25">
      <c r="A68" t="s">
        <v>425</v>
      </c>
      <c r="B68">
        <v>302.12610000000001</v>
      </c>
      <c r="C68">
        <v>73.05</v>
      </c>
      <c r="D68">
        <v>20.614999999999998</v>
      </c>
      <c r="E68" s="2" t="s">
        <v>426</v>
      </c>
      <c r="F68" s="24" t="s">
        <v>427</v>
      </c>
      <c r="G68" s="25" t="s">
        <v>427</v>
      </c>
      <c r="H68" t="s">
        <v>428</v>
      </c>
      <c r="N68" s="3"/>
    </row>
    <row r="69" spans="1:14" x14ac:dyDescent="0.25">
      <c r="A69" t="s">
        <v>429</v>
      </c>
      <c r="B69">
        <v>736.22149999999999</v>
      </c>
      <c r="C69">
        <v>73.05</v>
      </c>
      <c r="D69">
        <v>20.806000000000001</v>
      </c>
      <c r="E69" s="2" t="s">
        <v>430</v>
      </c>
      <c r="F69" s="24" t="s">
        <v>427</v>
      </c>
      <c r="G69" s="25" t="s">
        <v>427</v>
      </c>
      <c r="H69" t="s">
        <v>431</v>
      </c>
      <c r="N69" s="3"/>
    </row>
    <row r="70" spans="1:14" x14ac:dyDescent="0.25">
      <c r="A70" t="s">
        <v>406</v>
      </c>
      <c r="B70">
        <v>275.25310000000002</v>
      </c>
      <c r="C70">
        <v>73.05</v>
      </c>
      <c r="D70">
        <v>18.460999999999999</v>
      </c>
      <c r="E70" s="2" t="s">
        <v>58</v>
      </c>
      <c r="F70" s="24" t="s">
        <v>36</v>
      </c>
      <c r="G70" s="2" t="s">
        <v>173</v>
      </c>
      <c r="H70" t="s">
        <v>59</v>
      </c>
      <c r="N70" s="3"/>
    </row>
    <row r="71" spans="1:14" x14ac:dyDescent="0.25">
      <c r="A71" t="s">
        <v>403</v>
      </c>
      <c r="B71">
        <v>245.11320000000001</v>
      </c>
      <c r="C71">
        <v>73.05</v>
      </c>
      <c r="D71">
        <v>17.419</v>
      </c>
      <c r="E71" s="2" t="s">
        <v>54</v>
      </c>
      <c r="F71" s="24" t="s">
        <v>36</v>
      </c>
      <c r="G71" s="26" t="s">
        <v>172</v>
      </c>
      <c r="N71" s="3"/>
    </row>
    <row r="72" spans="1:14" x14ac:dyDescent="0.25">
      <c r="A72" t="s">
        <v>444</v>
      </c>
      <c r="B72">
        <v>181.99760000000001</v>
      </c>
      <c r="C72">
        <v>73.05</v>
      </c>
      <c r="D72">
        <v>21.616</v>
      </c>
      <c r="E72" s="2" t="s">
        <v>445</v>
      </c>
      <c r="F72" s="24" t="s">
        <v>427</v>
      </c>
      <c r="G72" s="2" t="s">
        <v>172</v>
      </c>
      <c r="H72" t="s">
        <v>446</v>
      </c>
      <c r="N72" s="3"/>
    </row>
    <row r="73" spans="1:14" x14ac:dyDescent="0.25">
      <c r="A73" t="s">
        <v>456</v>
      </c>
      <c r="B73">
        <v>258.03750000000002</v>
      </c>
      <c r="C73">
        <v>73.05</v>
      </c>
      <c r="D73">
        <v>22.768000000000001</v>
      </c>
      <c r="E73" s="2" t="s">
        <v>457</v>
      </c>
      <c r="F73" s="24" t="s">
        <v>427</v>
      </c>
      <c r="G73" s="2" t="s">
        <v>172</v>
      </c>
      <c r="H73" t="s">
        <v>458</v>
      </c>
      <c r="N73" s="3"/>
    </row>
    <row r="74" spans="1:14" x14ac:dyDescent="0.25">
      <c r="A74" t="s">
        <v>414</v>
      </c>
      <c r="B74">
        <v>176.0676</v>
      </c>
      <c r="C74">
        <v>73.05</v>
      </c>
      <c r="D74">
        <v>19.695</v>
      </c>
      <c r="E74" s="2" t="s">
        <v>415</v>
      </c>
      <c r="F74" s="24" t="s">
        <v>413</v>
      </c>
      <c r="G74" s="2" t="s">
        <v>416</v>
      </c>
      <c r="H74" t="s">
        <v>417</v>
      </c>
      <c r="N74" s="3"/>
    </row>
    <row r="75" spans="1:14" x14ac:dyDescent="0.25">
      <c r="A75" t="s">
        <v>225</v>
      </c>
      <c r="B75">
        <v>317.29250000000002</v>
      </c>
      <c r="C75">
        <v>73.05</v>
      </c>
      <c r="D75">
        <v>12.441000000000001</v>
      </c>
      <c r="E75" s="2" t="s">
        <v>142</v>
      </c>
      <c r="F75" s="24" t="s">
        <v>143</v>
      </c>
      <c r="G75" s="2" t="s">
        <v>226</v>
      </c>
      <c r="H75" t="s">
        <v>227</v>
      </c>
      <c r="N75" s="3"/>
    </row>
    <row r="76" spans="1:14" x14ac:dyDescent="0.25">
      <c r="A76" t="s">
        <v>228</v>
      </c>
      <c r="B76">
        <v>113.0839</v>
      </c>
      <c r="C76">
        <v>73.05</v>
      </c>
      <c r="D76">
        <v>12.689</v>
      </c>
      <c r="E76" s="2" t="s">
        <v>229</v>
      </c>
      <c r="F76" s="24" t="s">
        <v>143</v>
      </c>
      <c r="G76" s="2" t="s">
        <v>226</v>
      </c>
      <c r="H76" t="s">
        <v>230</v>
      </c>
      <c r="N76" s="3"/>
    </row>
    <row r="77" spans="1:14" x14ac:dyDescent="0.25">
      <c r="A77" t="s">
        <v>294</v>
      </c>
      <c r="B77">
        <v>223.04910000000001</v>
      </c>
      <c r="C77">
        <v>57.1</v>
      </c>
      <c r="D77">
        <v>36.509</v>
      </c>
      <c r="E77" s="2" t="s">
        <v>295</v>
      </c>
      <c r="F77" s="24" t="s">
        <v>293</v>
      </c>
      <c r="G77" s="2" t="s">
        <v>226</v>
      </c>
      <c r="H77" t="s">
        <v>296</v>
      </c>
      <c r="N77" s="3"/>
    </row>
    <row r="78" spans="1:14" x14ac:dyDescent="0.25">
      <c r="A78" t="s">
        <v>297</v>
      </c>
      <c r="B78">
        <v>165.04249999999999</v>
      </c>
      <c r="C78">
        <v>73.05</v>
      </c>
      <c r="D78">
        <v>37.732999999999997</v>
      </c>
      <c r="E78" s="2" t="s">
        <v>298</v>
      </c>
      <c r="F78" s="24" t="s">
        <v>293</v>
      </c>
      <c r="G78" s="2" t="s">
        <v>226</v>
      </c>
      <c r="H78" t="s">
        <v>299</v>
      </c>
      <c r="N78" s="3"/>
    </row>
    <row r="79" spans="1:14" x14ac:dyDescent="0.25">
      <c r="A79" t="s">
        <v>300</v>
      </c>
      <c r="B79">
        <v>181.03739999999999</v>
      </c>
      <c r="C79">
        <v>103.1</v>
      </c>
      <c r="D79">
        <v>38.030999999999999</v>
      </c>
      <c r="E79" s="2" t="s">
        <v>301</v>
      </c>
      <c r="F79" s="24" t="s">
        <v>293</v>
      </c>
      <c r="G79" s="2" t="s">
        <v>226</v>
      </c>
      <c r="H79" t="s">
        <v>302</v>
      </c>
      <c r="N79" s="3"/>
    </row>
    <row r="80" spans="1:14" x14ac:dyDescent="0.25">
      <c r="A80" t="s">
        <v>303</v>
      </c>
      <c r="B80">
        <v>343.09019999999998</v>
      </c>
      <c r="C80">
        <v>73.05</v>
      </c>
      <c r="D80">
        <v>38.21</v>
      </c>
      <c r="E80" s="2" t="s">
        <v>304</v>
      </c>
      <c r="F80" s="24" t="s">
        <v>293</v>
      </c>
      <c r="G80" s="2" t="s">
        <v>226</v>
      </c>
      <c r="H80" t="s">
        <v>305</v>
      </c>
      <c r="N80" s="3"/>
    </row>
    <row r="81" spans="1:14" x14ac:dyDescent="0.25">
      <c r="A81" t="s">
        <v>306</v>
      </c>
      <c r="B81">
        <v>373.10090000000002</v>
      </c>
      <c r="C81">
        <v>73.05</v>
      </c>
      <c r="D81">
        <v>38.521000000000001</v>
      </c>
      <c r="E81" s="2" t="s">
        <v>307</v>
      </c>
      <c r="F81" s="24" t="s">
        <v>293</v>
      </c>
      <c r="G81" s="2" t="s">
        <v>226</v>
      </c>
      <c r="H81" t="s">
        <v>308</v>
      </c>
      <c r="N81" s="3"/>
    </row>
    <row r="82" spans="1:14" x14ac:dyDescent="0.25">
      <c r="A82" t="s">
        <v>309</v>
      </c>
      <c r="B82">
        <v>359.08530000000002</v>
      </c>
      <c r="C82">
        <v>73.099999999999994</v>
      </c>
      <c r="D82">
        <v>38.981000000000002</v>
      </c>
      <c r="E82" s="2" t="s">
        <v>310</v>
      </c>
      <c r="F82" s="24" t="s">
        <v>293</v>
      </c>
      <c r="G82" s="2" t="s">
        <v>226</v>
      </c>
      <c r="H82" t="s">
        <v>311</v>
      </c>
      <c r="N82" s="3"/>
    </row>
    <row r="83" spans="1:14" x14ac:dyDescent="0.25">
      <c r="A83" t="s">
        <v>317</v>
      </c>
      <c r="B83">
        <v>174.11170000000001</v>
      </c>
      <c r="C83">
        <v>467.4</v>
      </c>
      <c r="D83">
        <v>42.668999999999997</v>
      </c>
      <c r="E83" s="2" t="s">
        <v>571</v>
      </c>
      <c r="F83" s="24" t="s">
        <v>117</v>
      </c>
      <c r="G83" s="2" t="s">
        <v>226</v>
      </c>
      <c r="H83" t="s">
        <v>118</v>
      </c>
      <c r="N83" s="3"/>
    </row>
    <row r="84" spans="1:14" x14ac:dyDescent="0.25">
      <c r="A84" t="s">
        <v>318</v>
      </c>
      <c r="B84">
        <v>246.1002</v>
      </c>
      <c r="C84">
        <v>73.05</v>
      </c>
      <c r="D84">
        <v>43.331000000000003</v>
      </c>
      <c r="E84" s="2" t="s">
        <v>119</v>
      </c>
      <c r="F84" s="24" t="s">
        <v>117</v>
      </c>
      <c r="G84" s="2" t="s">
        <v>226</v>
      </c>
      <c r="H84" t="s">
        <v>319</v>
      </c>
      <c r="N84" s="3"/>
    </row>
    <row r="85" spans="1:14" x14ac:dyDescent="0.25">
      <c r="A85" t="s">
        <v>320</v>
      </c>
      <c r="B85">
        <v>756.2097</v>
      </c>
      <c r="C85">
        <v>361.15</v>
      </c>
      <c r="D85">
        <v>43.435000000000002</v>
      </c>
      <c r="E85" s="2" t="s">
        <v>575</v>
      </c>
      <c r="F85" s="24" t="s">
        <v>321</v>
      </c>
      <c r="G85" s="2" t="s">
        <v>226</v>
      </c>
      <c r="H85" t="s">
        <v>125</v>
      </c>
      <c r="N85" s="3"/>
    </row>
    <row r="86" spans="1:14" x14ac:dyDescent="0.25">
      <c r="A86" t="s">
        <v>322</v>
      </c>
      <c r="B86">
        <v>740.21690000000001</v>
      </c>
      <c r="C86">
        <v>361.15</v>
      </c>
      <c r="D86">
        <v>44.104999999999997</v>
      </c>
      <c r="E86" s="2" t="s">
        <v>216</v>
      </c>
      <c r="F86" s="24" t="s">
        <v>321</v>
      </c>
      <c r="G86" s="2" t="s">
        <v>226</v>
      </c>
      <c r="H86" t="s">
        <v>323</v>
      </c>
      <c r="N86" s="3"/>
    </row>
    <row r="87" spans="1:14" x14ac:dyDescent="0.25">
      <c r="A87" t="s">
        <v>324</v>
      </c>
      <c r="B87">
        <v>448.1001</v>
      </c>
      <c r="C87">
        <v>204.1</v>
      </c>
      <c r="D87">
        <v>44.545000000000002</v>
      </c>
      <c r="E87" s="2" t="s">
        <v>325</v>
      </c>
      <c r="F87" s="24" t="s">
        <v>321</v>
      </c>
      <c r="G87" s="2" t="s">
        <v>226</v>
      </c>
      <c r="H87" t="s">
        <v>326</v>
      </c>
      <c r="N87" s="3"/>
    </row>
    <row r="88" spans="1:14" x14ac:dyDescent="0.25">
      <c r="A88" t="s">
        <v>327</v>
      </c>
      <c r="B88">
        <v>756.2088</v>
      </c>
      <c r="C88">
        <v>73.05</v>
      </c>
      <c r="D88">
        <v>45.305999999999997</v>
      </c>
      <c r="E88" s="2" t="s">
        <v>328</v>
      </c>
      <c r="F88" s="24" t="s">
        <v>321</v>
      </c>
      <c r="G88" s="2" t="s">
        <v>226</v>
      </c>
      <c r="H88" t="s">
        <v>125</v>
      </c>
      <c r="N88" s="3"/>
    </row>
    <row r="89" spans="1:14" x14ac:dyDescent="0.25">
      <c r="A89" t="s">
        <v>329</v>
      </c>
      <c r="B89">
        <v>334.0693</v>
      </c>
      <c r="C89">
        <v>73.05</v>
      </c>
      <c r="D89">
        <v>45.576000000000001</v>
      </c>
      <c r="E89" s="2" t="s">
        <v>330</v>
      </c>
      <c r="F89" s="24" t="s">
        <v>321</v>
      </c>
      <c r="G89" s="2" t="s">
        <v>226</v>
      </c>
      <c r="H89" t="s">
        <v>331</v>
      </c>
      <c r="N89" s="3"/>
    </row>
    <row r="90" spans="1:14" x14ac:dyDescent="0.25">
      <c r="A90" t="s">
        <v>332</v>
      </c>
      <c r="B90">
        <v>344.09969999999998</v>
      </c>
      <c r="C90">
        <v>73.099999999999994</v>
      </c>
      <c r="D90">
        <v>12.685</v>
      </c>
      <c r="E90" s="2" t="s">
        <v>333</v>
      </c>
      <c r="F90" s="24" t="s">
        <v>321</v>
      </c>
      <c r="G90" s="2" t="s">
        <v>226</v>
      </c>
      <c r="H90" t="s">
        <v>334</v>
      </c>
      <c r="N90" s="3"/>
    </row>
    <row r="91" spans="1:14" x14ac:dyDescent="0.25">
      <c r="A91" t="s">
        <v>335</v>
      </c>
      <c r="B91">
        <v>576.14750000000004</v>
      </c>
      <c r="C91">
        <v>93</v>
      </c>
      <c r="D91">
        <v>12.856</v>
      </c>
      <c r="E91" s="2" t="s">
        <v>336</v>
      </c>
      <c r="F91" s="24" t="s">
        <v>321</v>
      </c>
      <c r="G91" s="2" t="s">
        <v>226</v>
      </c>
      <c r="H91" t="s">
        <v>337</v>
      </c>
      <c r="N91" s="3"/>
    </row>
    <row r="92" spans="1:14" x14ac:dyDescent="0.25">
      <c r="A92" t="s">
        <v>338</v>
      </c>
      <c r="B92">
        <v>608.15430000000003</v>
      </c>
      <c r="C92">
        <v>73.05</v>
      </c>
      <c r="D92">
        <v>13.406000000000001</v>
      </c>
      <c r="E92" s="2" t="s">
        <v>339</v>
      </c>
      <c r="F92" s="24" t="s">
        <v>321</v>
      </c>
      <c r="G92" s="2" t="s">
        <v>226</v>
      </c>
      <c r="H92" t="s">
        <v>340</v>
      </c>
      <c r="N92" s="3"/>
    </row>
    <row r="93" spans="1:14" x14ac:dyDescent="0.25">
      <c r="A93" t="s">
        <v>341</v>
      </c>
      <c r="B93">
        <v>370.14100000000002</v>
      </c>
      <c r="C93">
        <v>75.05</v>
      </c>
      <c r="D93">
        <v>13.641</v>
      </c>
      <c r="E93" s="2" t="s">
        <v>342</v>
      </c>
      <c r="F93" s="24" t="s">
        <v>321</v>
      </c>
      <c r="G93" s="2" t="s">
        <v>226</v>
      </c>
      <c r="H93" t="s">
        <v>343</v>
      </c>
      <c r="N93" s="3"/>
    </row>
    <row r="94" spans="1:14" x14ac:dyDescent="0.25">
      <c r="A94" t="s">
        <v>344</v>
      </c>
      <c r="B94">
        <v>432.1053</v>
      </c>
      <c r="C94">
        <v>73.099999999999994</v>
      </c>
      <c r="D94">
        <v>14.276999999999999</v>
      </c>
      <c r="E94" s="2" t="s">
        <v>345</v>
      </c>
      <c r="F94" s="24" t="s">
        <v>321</v>
      </c>
      <c r="G94" s="2" t="s">
        <v>226</v>
      </c>
      <c r="H94" t="s">
        <v>346</v>
      </c>
      <c r="N94" s="3"/>
    </row>
    <row r="95" spans="1:14" x14ac:dyDescent="0.25">
      <c r="A95" t="s">
        <v>407</v>
      </c>
      <c r="B95">
        <v>327.13119999999998</v>
      </c>
      <c r="C95">
        <v>73.05</v>
      </c>
      <c r="D95">
        <v>18.658999999999999</v>
      </c>
      <c r="E95" s="2" t="s">
        <v>65</v>
      </c>
      <c r="F95" s="24" t="s">
        <v>36</v>
      </c>
      <c r="G95" s="26" t="s">
        <v>226</v>
      </c>
      <c r="H95" t="s">
        <v>66</v>
      </c>
      <c r="N95" s="3"/>
    </row>
    <row r="96" spans="1:14" x14ac:dyDescent="0.25">
      <c r="A96" t="s">
        <v>408</v>
      </c>
      <c r="B96">
        <v>117.0577</v>
      </c>
      <c r="C96">
        <v>73.05</v>
      </c>
      <c r="D96">
        <v>18.806999999999999</v>
      </c>
      <c r="E96" s="2" t="s">
        <v>572</v>
      </c>
      <c r="F96" s="24" t="s">
        <v>36</v>
      </c>
      <c r="G96" s="26" t="s">
        <v>226</v>
      </c>
      <c r="H96" t="s">
        <v>69</v>
      </c>
      <c r="N96" s="3"/>
    </row>
    <row r="97" spans="1:14" x14ac:dyDescent="0.25">
      <c r="A97" t="s">
        <v>410</v>
      </c>
      <c r="B97">
        <v>216.08949999999999</v>
      </c>
      <c r="C97">
        <v>73.05</v>
      </c>
      <c r="D97">
        <v>19.190999999999999</v>
      </c>
      <c r="E97" s="2" t="s">
        <v>72</v>
      </c>
      <c r="F97" s="24" t="s">
        <v>36</v>
      </c>
      <c r="G97" s="2" t="s">
        <v>226</v>
      </c>
      <c r="H97" t="s">
        <v>73</v>
      </c>
      <c r="N97" s="3"/>
    </row>
    <row r="98" spans="1:14" x14ac:dyDescent="0.25">
      <c r="A98" t="s">
        <v>421</v>
      </c>
      <c r="B98">
        <v>194.0735</v>
      </c>
      <c r="C98">
        <v>75.06</v>
      </c>
      <c r="D98">
        <v>20.390999999999998</v>
      </c>
      <c r="E98" s="2" t="s">
        <v>422</v>
      </c>
      <c r="F98" s="24" t="s">
        <v>413</v>
      </c>
      <c r="G98" s="2" t="s">
        <v>226</v>
      </c>
      <c r="H98" t="s">
        <v>196</v>
      </c>
      <c r="N98" s="3"/>
    </row>
    <row r="99" spans="1:14" x14ac:dyDescent="0.25">
      <c r="A99" t="s">
        <v>432</v>
      </c>
      <c r="B99">
        <v>190.09909999999999</v>
      </c>
      <c r="C99">
        <v>73.05</v>
      </c>
      <c r="D99">
        <v>20.940999999999999</v>
      </c>
      <c r="E99" s="2" t="s">
        <v>433</v>
      </c>
      <c r="F99" s="24" t="s">
        <v>427</v>
      </c>
      <c r="G99" s="2" t="s">
        <v>226</v>
      </c>
      <c r="H99" t="s">
        <v>434</v>
      </c>
      <c r="N99" s="3"/>
    </row>
    <row r="100" spans="1:14" x14ac:dyDescent="0.25">
      <c r="A100" t="s">
        <v>438</v>
      </c>
      <c r="B100">
        <v>188.1199</v>
      </c>
      <c r="C100">
        <v>73.05</v>
      </c>
      <c r="D100">
        <v>21.196999999999999</v>
      </c>
      <c r="E100" s="2" t="s">
        <v>439</v>
      </c>
      <c r="F100" s="24" t="s">
        <v>427</v>
      </c>
      <c r="G100" s="2" t="s">
        <v>226</v>
      </c>
      <c r="H100" t="s">
        <v>440</v>
      </c>
      <c r="N100" s="3"/>
    </row>
    <row r="101" spans="1:14" x14ac:dyDescent="0.25">
      <c r="A101" t="s">
        <v>447</v>
      </c>
      <c r="B101">
        <v>504.08609999999999</v>
      </c>
      <c r="C101">
        <v>73.05</v>
      </c>
      <c r="D101">
        <v>22.013999999999999</v>
      </c>
      <c r="E101" s="2" t="s">
        <v>448</v>
      </c>
      <c r="F101" s="24" t="s">
        <v>427</v>
      </c>
      <c r="G101" s="2" t="s">
        <v>226</v>
      </c>
      <c r="H101" t="s">
        <v>449</v>
      </c>
      <c r="N101" s="3"/>
    </row>
    <row r="102" spans="1:14" x14ac:dyDescent="0.25">
      <c r="A102" t="s">
        <v>450</v>
      </c>
      <c r="B102">
        <v>143.07339999999999</v>
      </c>
      <c r="C102">
        <v>73.05</v>
      </c>
      <c r="D102">
        <v>22.277000000000001</v>
      </c>
      <c r="E102" s="2" t="s">
        <v>451</v>
      </c>
      <c r="F102" s="24" t="s">
        <v>427</v>
      </c>
      <c r="G102" s="2" t="s">
        <v>226</v>
      </c>
      <c r="H102" t="s">
        <v>452</v>
      </c>
      <c r="N102" s="3"/>
    </row>
    <row r="103" spans="1:14" x14ac:dyDescent="0.25">
      <c r="A103" t="s">
        <v>453</v>
      </c>
      <c r="B103">
        <v>206.05770000000001</v>
      </c>
      <c r="C103">
        <v>73.05</v>
      </c>
      <c r="D103">
        <v>22.384</v>
      </c>
      <c r="E103" s="2" t="s">
        <v>454</v>
      </c>
      <c r="F103" s="24" t="s">
        <v>427</v>
      </c>
      <c r="G103" s="2" t="s">
        <v>226</v>
      </c>
      <c r="H103" t="s">
        <v>569</v>
      </c>
      <c r="N103" s="3"/>
    </row>
    <row r="104" spans="1:14" x14ac:dyDescent="0.25">
      <c r="A104" t="s">
        <v>459</v>
      </c>
      <c r="B104">
        <v>323.10050000000001</v>
      </c>
      <c r="C104">
        <v>73.05</v>
      </c>
      <c r="D104">
        <v>23.027999999999999</v>
      </c>
      <c r="E104" s="2" t="s">
        <v>460</v>
      </c>
      <c r="F104" s="24" t="s">
        <v>461</v>
      </c>
      <c r="G104" s="2" t="s">
        <v>226</v>
      </c>
      <c r="H104" t="s">
        <v>462</v>
      </c>
      <c r="N104" s="3"/>
    </row>
    <row r="105" spans="1:14" x14ac:dyDescent="0.25">
      <c r="A105" t="s">
        <v>463</v>
      </c>
      <c r="B105">
        <v>217.10990000000001</v>
      </c>
      <c r="C105">
        <v>73.05</v>
      </c>
      <c r="D105">
        <v>23.164999999999999</v>
      </c>
      <c r="E105" s="2" t="s">
        <v>464</v>
      </c>
      <c r="F105" s="24" t="s">
        <v>461</v>
      </c>
      <c r="G105" s="2" t="s">
        <v>226</v>
      </c>
      <c r="H105" t="s">
        <v>465</v>
      </c>
      <c r="N105" s="3"/>
    </row>
    <row r="106" spans="1:14" x14ac:dyDescent="0.25">
      <c r="A106" t="s">
        <v>466</v>
      </c>
      <c r="B106">
        <v>283.12040000000002</v>
      </c>
      <c r="C106">
        <v>73.05</v>
      </c>
      <c r="D106">
        <v>23.292000000000002</v>
      </c>
      <c r="E106" s="2" t="s">
        <v>467</v>
      </c>
      <c r="F106" s="24" t="s">
        <v>461</v>
      </c>
      <c r="G106" s="2" t="s">
        <v>226</v>
      </c>
      <c r="H106" t="s">
        <v>468</v>
      </c>
      <c r="N106" s="3"/>
    </row>
    <row r="107" spans="1:14" x14ac:dyDescent="0.25">
      <c r="A107" t="s">
        <v>469</v>
      </c>
      <c r="B107">
        <v>291.1103</v>
      </c>
      <c r="C107">
        <v>73.05</v>
      </c>
      <c r="D107">
        <v>23.422000000000001</v>
      </c>
      <c r="E107" s="2" t="s">
        <v>138</v>
      </c>
      <c r="F107" s="24" t="s">
        <v>127</v>
      </c>
      <c r="G107" s="2" t="s">
        <v>226</v>
      </c>
      <c r="H107" t="s">
        <v>470</v>
      </c>
      <c r="N107" s="3"/>
    </row>
    <row r="108" spans="1:14" x14ac:dyDescent="0.25">
      <c r="A108" t="s">
        <v>471</v>
      </c>
      <c r="B108">
        <v>242.1053</v>
      </c>
      <c r="C108">
        <v>73.05</v>
      </c>
      <c r="D108">
        <v>23.614999999999998</v>
      </c>
      <c r="E108" s="2" t="s">
        <v>140</v>
      </c>
      <c r="F108" s="24" t="s">
        <v>127</v>
      </c>
      <c r="G108" s="2" t="s">
        <v>226</v>
      </c>
      <c r="H108" t="s">
        <v>472</v>
      </c>
      <c r="N108" s="3"/>
    </row>
    <row r="109" spans="1:14" x14ac:dyDescent="0.25">
      <c r="A109" t="s">
        <v>473</v>
      </c>
      <c r="B109">
        <v>542.12130000000002</v>
      </c>
      <c r="C109">
        <v>73.05</v>
      </c>
      <c r="D109">
        <v>23.751000000000001</v>
      </c>
      <c r="E109" s="2" t="s">
        <v>130</v>
      </c>
      <c r="F109" s="24" t="s">
        <v>127</v>
      </c>
      <c r="G109" s="2" t="s">
        <v>226</v>
      </c>
      <c r="H109" t="s">
        <v>474</v>
      </c>
      <c r="N109" s="3"/>
    </row>
    <row r="110" spans="1:14" x14ac:dyDescent="0.25">
      <c r="A110" t="s">
        <v>475</v>
      </c>
      <c r="B110">
        <v>264.14699999999999</v>
      </c>
      <c r="C110">
        <v>73.05</v>
      </c>
      <c r="D110">
        <v>23.998999999999999</v>
      </c>
      <c r="E110" s="2" t="s">
        <v>573</v>
      </c>
      <c r="F110" s="24" t="s">
        <v>127</v>
      </c>
      <c r="G110" s="2" t="s">
        <v>226</v>
      </c>
      <c r="H110" t="s">
        <v>476</v>
      </c>
      <c r="N110" s="3"/>
    </row>
    <row r="111" spans="1:14" x14ac:dyDescent="0.25">
      <c r="A111" t="s">
        <v>477</v>
      </c>
      <c r="B111">
        <v>138.0316</v>
      </c>
      <c r="C111">
        <v>73.05</v>
      </c>
      <c r="D111">
        <v>24.274999999999999</v>
      </c>
      <c r="E111" s="2" t="s">
        <v>128</v>
      </c>
      <c r="F111" s="24" t="s">
        <v>127</v>
      </c>
      <c r="G111" s="2" t="s">
        <v>226</v>
      </c>
      <c r="H111" t="s">
        <v>129</v>
      </c>
      <c r="N111" s="3"/>
    </row>
    <row r="112" spans="1:14" x14ac:dyDescent="0.25">
      <c r="A112" t="s">
        <v>478</v>
      </c>
      <c r="B112">
        <v>245.17339999999999</v>
      </c>
      <c r="C112">
        <v>73.05</v>
      </c>
      <c r="D112">
        <v>24.501000000000001</v>
      </c>
      <c r="E112" s="2" t="s">
        <v>48</v>
      </c>
      <c r="F112" s="24" t="s">
        <v>127</v>
      </c>
      <c r="G112" s="2" t="s">
        <v>226</v>
      </c>
      <c r="H112" t="s">
        <v>479</v>
      </c>
      <c r="N112" s="3"/>
    </row>
    <row r="113" spans="1:14" x14ac:dyDescent="0.25">
      <c r="A113" t="s">
        <v>480</v>
      </c>
      <c r="B113">
        <v>134.02269999999999</v>
      </c>
      <c r="C113">
        <v>73.05</v>
      </c>
      <c r="D113">
        <v>24.742999999999999</v>
      </c>
      <c r="E113" s="2" t="s">
        <v>574</v>
      </c>
      <c r="F113" s="24" t="s">
        <v>127</v>
      </c>
      <c r="G113" s="2" t="s">
        <v>226</v>
      </c>
      <c r="H113" t="s">
        <v>153</v>
      </c>
      <c r="N113" s="3"/>
    </row>
    <row r="114" spans="1:14" x14ac:dyDescent="0.25">
      <c r="A114" t="s">
        <v>481</v>
      </c>
      <c r="B114">
        <v>368.11009999999999</v>
      </c>
      <c r="C114">
        <v>75.05</v>
      </c>
      <c r="D114">
        <v>24.91</v>
      </c>
      <c r="E114" s="2" t="s">
        <v>136</v>
      </c>
      <c r="F114" s="24" t="s">
        <v>127</v>
      </c>
      <c r="G114" s="2" t="s">
        <v>226</v>
      </c>
      <c r="H114" t="s">
        <v>482</v>
      </c>
      <c r="N114" s="3"/>
    </row>
    <row r="115" spans="1:14" x14ac:dyDescent="0.25">
      <c r="A115" t="s">
        <v>483</v>
      </c>
      <c r="B115">
        <v>358.16210000000001</v>
      </c>
      <c r="C115">
        <v>73.05</v>
      </c>
      <c r="D115">
        <v>25.06</v>
      </c>
      <c r="E115" s="2" t="s">
        <v>484</v>
      </c>
      <c r="F115" s="24" t="s">
        <v>127</v>
      </c>
      <c r="G115" s="2" t="s">
        <v>226</v>
      </c>
      <c r="H115" t="s">
        <v>485</v>
      </c>
      <c r="N115" s="3"/>
    </row>
    <row r="116" spans="1:14" x14ac:dyDescent="0.25">
      <c r="A116" t="s">
        <v>486</v>
      </c>
      <c r="B116">
        <v>184.03720000000001</v>
      </c>
      <c r="C116">
        <v>73.05</v>
      </c>
      <c r="D116">
        <v>25.393999999999998</v>
      </c>
      <c r="E116" s="2" t="s">
        <v>487</v>
      </c>
      <c r="F116" s="24" t="s">
        <v>127</v>
      </c>
      <c r="G116" s="2" t="s">
        <v>226</v>
      </c>
      <c r="H116" t="s">
        <v>488</v>
      </c>
      <c r="N116" s="3"/>
    </row>
    <row r="117" spans="1:14" x14ac:dyDescent="0.25">
      <c r="A117" t="s">
        <v>489</v>
      </c>
      <c r="B117">
        <v>338.10019999999997</v>
      </c>
      <c r="C117">
        <v>73.05</v>
      </c>
      <c r="D117">
        <v>25.545999999999999</v>
      </c>
      <c r="E117" s="2" t="s">
        <v>490</v>
      </c>
      <c r="F117" s="24" t="s">
        <v>127</v>
      </c>
      <c r="G117" s="2" t="s">
        <v>226</v>
      </c>
      <c r="H117" t="s">
        <v>491</v>
      </c>
      <c r="N117" s="3"/>
    </row>
    <row r="118" spans="1:14" x14ac:dyDescent="0.25">
      <c r="A118" t="s">
        <v>492</v>
      </c>
      <c r="B118">
        <v>462.17419999999998</v>
      </c>
      <c r="C118">
        <v>73.05</v>
      </c>
      <c r="D118">
        <v>25.814</v>
      </c>
      <c r="E118" s="2" t="s">
        <v>493</v>
      </c>
      <c r="F118" s="24" t="s">
        <v>127</v>
      </c>
      <c r="G118" s="2" t="s">
        <v>226</v>
      </c>
      <c r="H118" t="s">
        <v>494</v>
      </c>
      <c r="N118" s="3"/>
    </row>
    <row r="119" spans="1:14" x14ac:dyDescent="0.25">
      <c r="A119" t="s">
        <v>495</v>
      </c>
      <c r="B119">
        <v>368.11070000000001</v>
      </c>
      <c r="C119">
        <v>73.05</v>
      </c>
      <c r="D119">
        <v>26.04</v>
      </c>
      <c r="E119" s="2" t="s">
        <v>496</v>
      </c>
      <c r="F119" s="24" t="s">
        <v>127</v>
      </c>
      <c r="G119" s="2" t="s">
        <v>226</v>
      </c>
      <c r="H119" t="s">
        <v>482</v>
      </c>
      <c r="N119" s="3"/>
    </row>
    <row r="120" spans="1:14" x14ac:dyDescent="0.25">
      <c r="A120" t="s">
        <v>497</v>
      </c>
      <c r="B120">
        <v>174.03139999999999</v>
      </c>
      <c r="C120">
        <v>73.05</v>
      </c>
      <c r="D120">
        <v>26.545000000000002</v>
      </c>
      <c r="E120" s="2" t="s">
        <v>498</v>
      </c>
      <c r="F120" s="24" t="s">
        <v>577</v>
      </c>
      <c r="G120" s="2" t="s">
        <v>226</v>
      </c>
      <c r="H120" t="s">
        <v>455</v>
      </c>
      <c r="N120" s="3"/>
    </row>
    <row r="121" spans="1:14" x14ac:dyDescent="0.25">
      <c r="A121" t="s">
        <v>499</v>
      </c>
      <c r="B121">
        <v>452.13209999999998</v>
      </c>
      <c r="C121">
        <v>73.05</v>
      </c>
      <c r="D121">
        <v>26.747</v>
      </c>
      <c r="E121" s="2" t="s">
        <v>500</v>
      </c>
      <c r="F121" s="24" t="s">
        <v>127</v>
      </c>
      <c r="G121" s="2" t="s">
        <v>226</v>
      </c>
      <c r="H121" t="s">
        <v>501</v>
      </c>
      <c r="N121" s="3"/>
    </row>
    <row r="122" spans="1:14" x14ac:dyDescent="0.25">
      <c r="A122" t="s">
        <v>502</v>
      </c>
      <c r="B122">
        <v>146.03659999999999</v>
      </c>
      <c r="C122">
        <v>73.05</v>
      </c>
      <c r="D122">
        <v>27.434000000000001</v>
      </c>
      <c r="E122" s="2" t="s">
        <v>503</v>
      </c>
      <c r="F122" s="24" t="s">
        <v>576</v>
      </c>
      <c r="G122" s="2" t="s">
        <v>226</v>
      </c>
      <c r="H122" t="s">
        <v>504</v>
      </c>
      <c r="N122" s="3"/>
    </row>
    <row r="123" spans="1:14" x14ac:dyDescent="0.25">
      <c r="A123" t="s">
        <v>505</v>
      </c>
      <c r="B123">
        <v>312.08449999999999</v>
      </c>
      <c r="C123">
        <v>58.1</v>
      </c>
      <c r="D123">
        <v>27.902999999999999</v>
      </c>
      <c r="E123" s="2" t="s">
        <v>506</v>
      </c>
      <c r="F123" s="24" t="s">
        <v>127</v>
      </c>
      <c r="G123" s="2" t="s">
        <v>226</v>
      </c>
      <c r="H123" t="s">
        <v>507</v>
      </c>
      <c r="N123" s="3"/>
    </row>
    <row r="124" spans="1:14" x14ac:dyDescent="0.25">
      <c r="A124" t="s">
        <v>508</v>
      </c>
      <c r="B124">
        <v>354.0582</v>
      </c>
      <c r="C124">
        <v>73.05</v>
      </c>
      <c r="D124">
        <v>28</v>
      </c>
      <c r="E124" s="2" t="s">
        <v>509</v>
      </c>
      <c r="F124" s="24" t="s">
        <v>127</v>
      </c>
      <c r="G124" s="2" t="s">
        <v>226</v>
      </c>
      <c r="H124" t="s">
        <v>510</v>
      </c>
      <c r="N124" s="3"/>
    </row>
    <row r="125" spans="1:14" x14ac:dyDescent="0.25">
      <c r="A125" t="s">
        <v>511</v>
      </c>
      <c r="B125">
        <v>370.08980000000003</v>
      </c>
      <c r="C125">
        <v>81.099999999999994</v>
      </c>
      <c r="D125">
        <v>28.402000000000001</v>
      </c>
      <c r="E125" s="2" t="s">
        <v>570</v>
      </c>
      <c r="F125" s="24" t="s">
        <v>127</v>
      </c>
      <c r="G125" s="2" t="s">
        <v>226</v>
      </c>
      <c r="H125" t="s">
        <v>512</v>
      </c>
      <c r="N125" s="3"/>
    </row>
    <row r="126" spans="1:14" x14ac:dyDescent="0.25">
      <c r="A126" t="s">
        <v>513</v>
      </c>
      <c r="B126">
        <v>222.0164</v>
      </c>
      <c r="C126">
        <v>73.05</v>
      </c>
      <c r="D126">
        <v>28.911000000000001</v>
      </c>
      <c r="E126" s="2" t="s">
        <v>514</v>
      </c>
      <c r="F126" s="24" t="s">
        <v>127</v>
      </c>
      <c r="G126" s="2" t="s">
        <v>226</v>
      </c>
      <c r="H126" t="s">
        <v>515</v>
      </c>
      <c r="N126" s="3"/>
    </row>
    <row r="127" spans="1:14" x14ac:dyDescent="0.25">
      <c r="A127" t="s">
        <v>516</v>
      </c>
      <c r="B127">
        <v>176.0471</v>
      </c>
      <c r="C127">
        <v>73.05</v>
      </c>
      <c r="D127">
        <v>29.117999999999999</v>
      </c>
      <c r="E127" s="2" t="s">
        <v>517</v>
      </c>
      <c r="F127" s="24" t="s">
        <v>576</v>
      </c>
      <c r="G127" s="2" t="s">
        <v>226</v>
      </c>
      <c r="H127" t="s">
        <v>518</v>
      </c>
      <c r="N127" s="3"/>
    </row>
    <row r="128" spans="1:14" x14ac:dyDescent="0.25">
      <c r="A128" t="s">
        <v>519</v>
      </c>
      <c r="B128">
        <v>384.06959999999998</v>
      </c>
      <c r="C128">
        <v>75.05</v>
      </c>
      <c r="D128">
        <v>29.32</v>
      </c>
      <c r="E128" s="2" t="s">
        <v>520</v>
      </c>
      <c r="F128" s="24" t="s">
        <v>127</v>
      </c>
      <c r="G128" s="2" t="s">
        <v>226</v>
      </c>
      <c r="H128" t="s">
        <v>521</v>
      </c>
      <c r="N128" s="3"/>
    </row>
    <row r="129" spans="1:8" x14ac:dyDescent="0.25">
      <c r="A129" t="s">
        <v>522</v>
      </c>
      <c r="B129">
        <v>338.1</v>
      </c>
      <c r="C129">
        <v>73.05</v>
      </c>
      <c r="D129">
        <v>29.72</v>
      </c>
      <c r="E129" s="2" t="s">
        <v>523</v>
      </c>
      <c r="F129" s="24" t="s">
        <v>127</v>
      </c>
      <c r="G129" s="2" t="s">
        <v>226</v>
      </c>
      <c r="H129" t="s">
        <v>491</v>
      </c>
    </row>
    <row r="130" spans="1:8" x14ac:dyDescent="0.25">
      <c r="A130" t="s">
        <v>524</v>
      </c>
      <c r="B130">
        <v>372.10500000000002</v>
      </c>
      <c r="C130">
        <v>73.05</v>
      </c>
      <c r="D130">
        <v>30.033999999999999</v>
      </c>
      <c r="E130" s="2" t="s">
        <v>525</v>
      </c>
      <c r="F130" s="24" t="s">
        <v>127</v>
      </c>
      <c r="G130" s="2" t="s">
        <v>226</v>
      </c>
      <c r="H130" t="s">
        <v>526</v>
      </c>
    </row>
    <row r="131" spans="1:8" x14ac:dyDescent="0.25">
      <c r="A131" t="s">
        <v>527</v>
      </c>
      <c r="B131">
        <v>312.08460000000002</v>
      </c>
      <c r="C131">
        <v>73.05</v>
      </c>
      <c r="D131">
        <v>30.376999999999999</v>
      </c>
      <c r="E131" s="2" t="s">
        <v>528</v>
      </c>
      <c r="F131" s="24" t="s">
        <v>127</v>
      </c>
      <c r="G131" s="2" t="s">
        <v>226</v>
      </c>
      <c r="H131" t="s">
        <v>507</v>
      </c>
    </row>
    <row r="132" spans="1:8" x14ac:dyDescent="0.25">
      <c r="A132" t="s">
        <v>529</v>
      </c>
      <c r="B132">
        <v>372.10599999999999</v>
      </c>
      <c r="C132">
        <v>75.05</v>
      </c>
      <c r="D132">
        <v>30.565000000000001</v>
      </c>
      <c r="E132" s="2" t="s">
        <v>530</v>
      </c>
      <c r="F132" s="24" t="s">
        <v>127</v>
      </c>
      <c r="G132" s="2" t="s">
        <v>226</v>
      </c>
      <c r="H132" t="s">
        <v>526</v>
      </c>
    </row>
    <row r="133" spans="1:8" x14ac:dyDescent="0.25">
      <c r="A133" t="s">
        <v>531</v>
      </c>
      <c r="B133">
        <v>122.0367</v>
      </c>
      <c r="C133">
        <v>69.099999999999994</v>
      </c>
      <c r="D133">
        <v>30.75</v>
      </c>
      <c r="E133" s="2" t="s">
        <v>532</v>
      </c>
      <c r="F133" s="24" t="s">
        <v>576</v>
      </c>
      <c r="G133" s="2" t="s">
        <v>226</v>
      </c>
      <c r="H133" t="s">
        <v>533</v>
      </c>
    </row>
    <row r="134" spans="1:8" x14ac:dyDescent="0.25">
      <c r="A134" t="s">
        <v>534</v>
      </c>
      <c r="B134">
        <v>354.09440000000001</v>
      </c>
      <c r="C134">
        <v>73.05</v>
      </c>
      <c r="D134">
        <v>31.044</v>
      </c>
      <c r="E134" s="2" t="s">
        <v>535</v>
      </c>
      <c r="F134" s="24" t="s">
        <v>576</v>
      </c>
      <c r="G134" s="2" t="s">
        <v>226</v>
      </c>
      <c r="H134" t="s">
        <v>536</v>
      </c>
    </row>
    <row r="135" spans="1:8" x14ac:dyDescent="0.25">
      <c r="A135" t="s">
        <v>537</v>
      </c>
      <c r="B135">
        <v>354.09440000000001</v>
      </c>
      <c r="C135">
        <v>73.05</v>
      </c>
      <c r="D135">
        <v>31.202999999999999</v>
      </c>
      <c r="E135" s="2" t="s">
        <v>538</v>
      </c>
      <c r="F135" s="24" t="s">
        <v>127</v>
      </c>
      <c r="G135" s="2" t="s">
        <v>226</v>
      </c>
      <c r="H135" t="s">
        <v>536</v>
      </c>
    </row>
    <row r="136" spans="1:8" x14ac:dyDescent="0.25">
      <c r="A136" t="s">
        <v>539</v>
      </c>
      <c r="B136">
        <v>354.09500000000003</v>
      </c>
      <c r="C136">
        <v>73.05</v>
      </c>
      <c r="D136">
        <v>31.347999999999999</v>
      </c>
      <c r="E136" s="2" t="s">
        <v>540</v>
      </c>
      <c r="F136" s="24" t="s">
        <v>576</v>
      </c>
      <c r="G136" s="2" t="s">
        <v>226</v>
      </c>
      <c r="H136" t="s">
        <v>536</v>
      </c>
    </row>
    <row r="137" spans="1:8" x14ac:dyDescent="0.25">
      <c r="A137" t="s">
        <v>544</v>
      </c>
      <c r="B137">
        <v>475.02319999999997</v>
      </c>
      <c r="C137">
        <v>73.05</v>
      </c>
      <c r="D137">
        <v>32.143999999999998</v>
      </c>
      <c r="E137" s="2" t="s">
        <v>60</v>
      </c>
      <c r="F137" s="24" t="s">
        <v>545</v>
      </c>
      <c r="G137" s="2" t="s">
        <v>226</v>
      </c>
      <c r="H137" t="s">
        <v>62</v>
      </c>
    </row>
    <row r="138" spans="1:8" x14ac:dyDescent="0.25">
      <c r="A138" t="s">
        <v>550</v>
      </c>
      <c r="B138">
        <v>195.61320000000001</v>
      </c>
      <c r="C138">
        <v>73.150000000000006</v>
      </c>
      <c r="D138">
        <v>33.533000000000001</v>
      </c>
      <c r="E138" s="2" t="s">
        <v>105</v>
      </c>
      <c r="F138" s="24" t="s">
        <v>90</v>
      </c>
      <c r="G138" s="2" t="s">
        <v>226</v>
      </c>
      <c r="H138" t="s">
        <v>106</v>
      </c>
    </row>
    <row r="139" spans="1:8" x14ac:dyDescent="0.25">
      <c r="A139" t="s">
        <v>559</v>
      </c>
      <c r="B139">
        <v>284.11079999999998</v>
      </c>
      <c r="C139">
        <v>73.05</v>
      </c>
      <c r="D139">
        <v>35.46</v>
      </c>
      <c r="E139" s="2" t="s">
        <v>653</v>
      </c>
      <c r="F139" s="24" t="s">
        <v>94</v>
      </c>
      <c r="G139" s="2" t="s">
        <v>166</v>
      </c>
      <c r="H139" t="s">
        <v>200</v>
      </c>
    </row>
    <row r="140" spans="1:8" x14ac:dyDescent="0.25">
      <c r="A140" t="s">
        <v>554</v>
      </c>
      <c r="B140">
        <v>195.01581999999999</v>
      </c>
      <c r="C140">
        <v>73.05</v>
      </c>
      <c r="D140">
        <v>34.436</v>
      </c>
      <c r="E140" s="2" t="s">
        <v>198</v>
      </c>
      <c r="F140" s="24" t="s">
        <v>94</v>
      </c>
      <c r="G140" s="26" t="s">
        <v>176</v>
      </c>
      <c r="H140" t="s">
        <v>200</v>
      </c>
    </row>
    <row r="141" spans="1:8" x14ac:dyDescent="0.25">
      <c r="A141" t="s">
        <v>548</v>
      </c>
      <c r="B141">
        <v>215.06319999999999</v>
      </c>
      <c r="C141">
        <v>204.05</v>
      </c>
      <c r="D141">
        <v>33.252000000000002</v>
      </c>
      <c r="E141" s="2" t="s">
        <v>201</v>
      </c>
      <c r="F141" s="24" t="s">
        <v>90</v>
      </c>
      <c r="G141" s="25" t="s">
        <v>549</v>
      </c>
      <c r="H141" t="s">
        <v>202</v>
      </c>
    </row>
    <row r="142" spans="1:8" x14ac:dyDescent="0.25">
      <c r="A142" t="s">
        <v>233</v>
      </c>
      <c r="B142">
        <v>175.17320000000001</v>
      </c>
      <c r="C142">
        <v>57.1</v>
      </c>
      <c r="D142">
        <v>33.341999999999999</v>
      </c>
      <c r="E142" s="2" t="s">
        <v>100</v>
      </c>
      <c r="F142" s="24" t="s">
        <v>90</v>
      </c>
      <c r="G142" s="25" t="s">
        <v>549</v>
      </c>
      <c r="H142" t="s">
        <v>91</v>
      </c>
    </row>
    <row r="143" spans="1:8" x14ac:dyDescent="0.25">
      <c r="A143" t="s">
        <v>541</v>
      </c>
      <c r="B143">
        <v>161.0686</v>
      </c>
      <c r="C143">
        <v>204.1</v>
      </c>
      <c r="D143">
        <v>31.706</v>
      </c>
      <c r="E143" s="2" t="s">
        <v>98</v>
      </c>
      <c r="F143" s="24" t="s">
        <v>83</v>
      </c>
      <c r="G143" s="2" t="s">
        <v>166</v>
      </c>
      <c r="H143" t="s">
        <v>84</v>
      </c>
    </row>
    <row r="144" spans="1:8" x14ac:dyDescent="0.25">
      <c r="A144" t="s">
        <v>542</v>
      </c>
      <c r="B144">
        <v>243.08690000000001</v>
      </c>
      <c r="C144">
        <v>73.05</v>
      </c>
      <c r="D144">
        <v>31.879000000000001</v>
      </c>
      <c r="E144" s="2" t="s">
        <v>203</v>
      </c>
      <c r="F144" s="24" t="s">
        <v>83</v>
      </c>
      <c r="G144" s="2" t="s">
        <v>166</v>
      </c>
      <c r="H144" t="s">
        <v>84</v>
      </c>
    </row>
    <row r="145" spans="1:8" x14ac:dyDescent="0.25">
      <c r="A145" t="s">
        <v>543</v>
      </c>
      <c r="B145">
        <v>188.03120000000001</v>
      </c>
      <c r="C145">
        <v>73.05</v>
      </c>
      <c r="D145">
        <v>32.046999999999997</v>
      </c>
      <c r="E145" s="2" t="s">
        <v>99</v>
      </c>
      <c r="F145" s="24" t="s">
        <v>83</v>
      </c>
      <c r="G145" s="2" t="s">
        <v>166</v>
      </c>
      <c r="H145" t="s">
        <v>97</v>
      </c>
    </row>
    <row r="146" spans="1:8" x14ac:dyDescent="0.25">
      <c r="A146" t="s">
        <v>551</v>
      </c>
      <c r="B146">
        <v>249.06319999999999</v>
      </c>
      <c r="C146">
        <v>73.05</v>
      </c>
      <c r="D146">
        <v>33.701999999999998</v>
      </c>
      <c r="E146" s="2" t="s">
        <v>96</v>
      </c>
      <c r="F146" s="24" t="s">
        <v>94</v>
      </c>
      <c r="G146" s="2" t="s">
        <v>166</v>
      </c>
      <c r="H146" t="s">
        <v>97</v>
      </c>
    </row>
    <row r="147" spans="1:8" x14ac:dyDescent="0.25">
      <c r="A147" t="s">
        <v>552</v>
      </c>
      <c r="B147">
        <v>196.11320000000001</v>
      </c>
      <c r="C147">
        <v>73.05</v>
      </c>
      <c r="D147">
        <v>34.048999999999999</v>
      </c>
      <c r="E147" s="2" t="s">
        <v>204</v>
      </c>
      <c r="F147" s="24" t="s">
        <v>94</v>
      </c>
      <c r="G147" s="2" t="s">
        <v>166</v>
      </c>
      <c r="H147" t="s">
        <v>97</v>
      </c>
    </row>
    <row r="148" spans="1:8" x14ac:dyDescent="0.25">
      <c r="A148" t="s">
        <v>553</v>
      </c>
      <c r="B148">
        <v>175.04532</v>
      </c>
      <c r="C148">
        <v>73.05</v>
      </c>
      <c r="D148">
        <v>34.256999999999998</v>
      </c>
      <c r="E148" s="2" t="s">
        <v>101</v>
      </c>
      <c r="F148" s="24" t="s">
        <v>94</v>
      </c>
      <c r="G148" s="2" t="s">
        <v>166</v>
      </c>
      <c r="H148" t="s">
        <v>102</v>
      </c>
    </row>
    <row r="149" spans="1:8" x14ac:dyDescent="0.25">
      <c r="A149" t="s">
        <v>555</v>
      </c>
      <c r="B149">
        <v>504.1687</v>
      </c>
      <c r="C149">
        <v>73.05</v>
      </c>
      <c r="D149">
        <v>34.804000000000002</v>
      </c>
      <c r="E149" s="2" t="s">
        <v>93</v>
      </c>
      <c r="F149" s="24" t="s">
        <v>94</v>
      </c>
      <c r="G149" s="2" t="s">
        <v>166</v>
      </c>
      <c r="H149" t="s">
        <v>95</v>
      </c>
    </row>
    <row r="150" spans="1:8" x14ac:dyDescent="0.25">
      <c r="A150" t="s">
        <v>556</v>
      </c>
      <c r="B150">
        <v>276.45319999999998</v>
      </c>
      <c r="C150">
        <v>73.05</v>
      </c>
      <c r="D150">
        <v>35.055</v>
      </c>
      <c r="E150" s="2" t="s">
        <v>107</v>
      </c>
      <c r="F150" s="24" t="s">
        <v>94</v>
      </c>
      <c r="G150" s="2" t="s">
        <v>166</v>
      </c>
      <c r="H150" t="s">
        <v>108</v>
      </c>
    </row>
    <row r="151" spans="1:8" x14ac:dyDescent="0.25">
      <c r="A151" t="s">
        <v>557</v>
      </c>
      <c r="B151">
        <v>260.02969999999999</v>
      </c>
      <c r="C151">
        <v>73.05</v>
      </c>
      <c r="D151">
        <v>35.286000000000001</v>
      </c>
      <c r="E151" s="2" t="s">
        <v>558</v>
      </c>
      <c r="F151" s="24" t="s">
        <v>94</v>
      </c>
      <c r="G151" s="2" t="s">
        <v>166</v>
      </c>
      <c r="H151" t="s">
        <v>200</v>
      </c>
    </row>
    <row r="152" spans="1:8" x14ac:dyDescent="0.25">
      <c r="A152" t="s">
        <v>402</v>
      </c>
      <c r="B152">
        <v>177.06319999999999</v>
      </c>
      <c r="C152">
        <v>73.05</v>
      </c>
      <c r="D152">
        <v>17.283000000000001</v>
      </c>
      <c r="E152" s="2" t="s">
        <v>53</v>
      </c>
      <c r="F152" s="24" t="s">
        <v>36</v>
      </c>
      <c r="G152" s="2" t="s">
        <v>164</v>
      </c>
      <c r="H152" t="s">
        <v>43</v>
      </c>
    </row>
    <row r="153" spans="1:8" x14ac:dyDescent="0.25">
      <c r="A153" t="s">
        <v>231</v>
      </c>
      <c r="B153">
        <v>185.11320000000001</v>
      </c>
      <c r="C153">
        <v>73.05</v>
      </c>
      <c r="D153">
        <v>18.297999999999998</v>
      </c>
      <c r="E153" s="2" t="s">
        <v>56</v>
      </c>
      <c r="F153" s="24" t="s">
        <v>36</v>
      </c>
      <c r="G153" s="2" t="s">
        <v>164</v>
      </c>
      <c r="H153" t="s">
        <v>57</v>
      </c>
    </row>
    <row r="154" spans="1:8" x14ac:dyDescent="0.25">
      <c r="A154" t="s">
        <v>409</v>
      </c>
      <c r="B154">
        <v>256.08440000000002</v>
      </c>
      <c r="C154">
        <v>73.05</v>
      </c>
      <c r="D154">
        <v>18.902000000000001</v>
      </c>
      <c r="E154" s="2" t="s">
        <v>70</v>
      </c>
      <c r="F154" s="24" t="s">
        <v>36</v>
      </c>
      <c r="G154" s="2" t="s">
        <v>164</v>
      </c>
      <c r="H154" t="s">
        <v>71</v>
      </c>
    </row>
    <row r="155" spans="1:8" x14ac:dyDescent="0.25">
      <c r="A155" t="s">
        <v>412</v>
      </c>
      <c r="B155">
        <v>192.02619999999999</v>
      </c>
      <c r="C155">
        <v>217.05</v>
      </c>
      <c r="D155">
        <v>19.594999999999999</v>
      </c>
      <c r="E155" s="2" t="s">
        <v>39</v>
      </c>
      <c r="F155" s="24" t="s">
        <v>413</v>
      </c>
      <c r="G155" s="2" t="s">
        <v>164</v>
      </c>
      <c r="H155" t="s">
        <v>40</v>
      </c>
    </row>
    <row r="156" spans="1:8" x14ac:dyDescent="0.25">
      <c r="A156" t="s">
        <v>423</v>
      </c>
      <c r="B156">
        <v>192.02619999999999</v>
      </c>
      <c r="C156">
        <v>73.05</v>
      </c>
      <c r="D156">
        <v>20.405000000000001</v>
      </c>
      <c r="E156" s="2" t="s">
        <v>424</v>
      </c>
      <c r="F156" s="24" t="s">
        <v>413</v>
      </c>
      <c r="G156" s="2" t="s">
        <v>164</v>
      </c>
      <c r="H156" t="s">
        <v>40</v>
      </c>
    </row>
    <row r="157" spans="1:8" x14ac:dyDescent="0.25">
      <c r="A157" t="s">
        <v>563</v>
      </c>
      <c r="B157">
        <v>219.11160000000001</v>
      </c>
      <c r="C157">
        <v>73.05</v>
      </c>
      <c r="D157">
        <v>36.194000000000003</v>
      </c>
      <c r="E157" s="2" t="s">
        <v>564</v>
      </c>
      <c r="F157" s="24" t="s">
        <v>159</v>
      </c>
      <c r="G157" s="2" t="s">
        <v>178</v>
      </c>
      <c r="H157" t="s">
        <v>565</v>
      </c>
    </row>
    <row r="158" spans="1:8" x14ac:dyDescent="0.25">
      <c r="A158" t="s">
        <v>566</v>
      </c>
      <c r="B158">
        <v>168.08969999999999</v>
      </c>
      <c r="C158">
        <v>73.05</v>
      </c>
      <c r="D158">
        <v>36.393999999999998</v>
      </c>
      <c r="E158" s="2" t="s">
        <v>219</v>
      </c>
      <c r="F158" s="24" t="s">
        <v>159</v>
      </c>
      <c r="G158" s="2" t="s">
        <v>178</v>
      </c>
      <c r="H158" t="s">
        <v>567</v>
      </c>
    </row>
  </sheetData>
  <sortState ref="A2:J173">
    <sortCondition descending="1" ref="H3:H16"/>
  </sortState>
  <conditionalFormatting sqref="E126:E1048576 E2:E124">
    <cfRule type="duplicateValues" dxfId="5" priority="2"/>
  </conditionalFormatting>
  <conditionalFormatting sqref="E125">
    <cfRule type="duplicateValues" dxfId="4" priority="1"/>
  </conditionalFormatting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51"/>
  <sheetViews>
    <sheetView zoomScaleNormal="100" zoomScalePageLayoutView="130" workbookViewId="0">
      <selection activeCell="B12" sqref="B12"/>
    </sheetView>
  </sheetViews>
  <sheetFormatPr defaultColWidth="8.75" defaultRowHeight="15.75" x14ac:dyDescent="0.25"/>
  <cols>
    <col min="1" max="1" width="38.375" style="7" customWidth="1"/>
    <col min="2" max="2" width="23.875" style="7" customWidth="1"/>
    <col min="3" max="3" width="18.75" style="7" customWidth="1"/>
    <col min="4" max="4" width="15.375" style="7" customWidth="1"/>
    <col min="5" max="5" width="26.5" style="7" customWidth="1"/>
    <col min="6" max="6" width="14" style="7" customWidth="1"/>
    <col min="7" max="7" width="15.25" style="7" customWidth="1"/>
    <col min="8" max="8" width="21.375" style="7" customWidth="1"/>
    <col min="9" max="9" width="17.75" style="7" customWidth="1"/>
    <col min="10" max="16384" width="8.75" style="7"/>
  </cols>
  <sheetData>
    <row r="1" spans="1:9" x14ac:dyDescent="0.25">
      <c r="A1" s="30" t="s">
        <v>661</v>
      </c>
      <c r="B1" s="5"/>
      <c r="C1" s="5"/>
      <c r="D1" s="5"/>
      <c r="E1" s="5"/>
      <c r="F1" s="6"/>
    </row>
    <row r="2" spans="1:9" s="8" customFormat="1" ht="16.5" thickBot="1" x14ac:dyDescent="0.3">
      <c r="A2" s="31" t="s">
        <v>0</v>
      </c>
      <c r="B2" s="32" t="s">
        <v>174</v>
      </c>
      <c r="C2" s="31" t="s">
        <v>1</v>
      </c>
      <c r="D2" s="31" t="s">
        <v>2</v>
      </c>
      <c r="E2" s="31" t="s">
        <v>3</v>
      </c>
      <c r="F2" s="31" t="s">
        <v>4</v>
      </c>
      <c r="G2" s="31" t="s">
        <v>5</v>
      </c>
      <c r="H2" s="31" t="s">
        <v>6</v>
      </c>
      <c r="I2" s="31" t="s">
        <v>180</v>
      </c>
    </row>
    <row r="3" spans="1:9" ht="16.5" thickTop="1" x14ac:dyDescent="0.25">
      <c r="A3" s="14" t="s">
        <v>191</v>
      </c>
      <c r="B3" s="14" t="s">
        <v>161</v>
      </c>
      <c r="C3" s="14" t="s">
        <v>181</v>
      </c>
      <c r="D3" s="14" t="s">
        <v>183</v>
      </c>
      <c r="E3" s="14">
        <v>57.2</v>
      </c>
      <c r="F3" s="14">
        <v>9.1</v>
      </c>
      <c r="G3" s="14">
        <v>8.0396194887409997</v>
      </c>
      <c r="H3" s="14">
        <v>-6.9</v>
      </c>
      <c r="I3" s="14">
        <v>6.9079999999999994E-14</v>
      </c>
    </row>
    <row r="4" spans="1:9" x14ac:dyDescent="0.25">
      <c r="A4" s="14" t="s">
        <v>213</v>
      </c>
      <c r="B4" s="14" t="s">
        <v>161</v>
      </c>
      <c r="C4" s="14" t="s">
        <v>154</v>
      </c>
      <c r="D4" s="14" t="s">
        <v>156</v>
      </c>
      <c r="E4" s="14">
        <v>40.200000000000003</v>
      </c>
      <c r="F4" s="14">
        <v>13.4</v>
      </c>
      <c r="G4" s="14">
        <v>6.5675234873869996</v>
      </c>
      <c r="H4" s="14">
        <v>-4.5999999999999996</v>
      </c>
      <c r="I4" s="14">
        <v>1.3159999999999999E-3</v>
      </c>
    </row>
    <row r="5" spans="1:9" x14ac:dyDescent="0.25">
      <c r="A5" s="14" t="s">
        <v>80</v>
      </c>
      <c r="B5" s="14" t="s">
        <v>161</v>
      </c>
      <c r="C5" s="14" t="s">
        <v>36</v>
      </c>
      <c r="D5" s="14" t="s">
        <v>81</v>
      </c>
      <c r="E5" s="14">
        <v>19.3</v>
      </c>
      <c r="F5" s="14">
        <v>9.1</v>
      </c>
      <c r="G5" s="14">
        <v>5.6097899617401996</v>
      </c>
      <c r="H5" s="14">
        <v>-2.6</v>
      </c>
      <c r="I5" s="14">
        <v>3.1810000000000001E-9</v>
      </c>
    </row>
    <row r="6" spans="1:9" x14ac:dyDescent="0.25">
      <c r="A6" s="14" t="s">
        <v>197</v>
      </c>
      <c r="B6" s="14" t="s">
        <v>166</v>
      </c>
      <c r="C6" s="14" t="s">
        <v>36</v>
      </c>
      <c r="D6" s="14" t="s">
        <v>88</v>
      </c>
      <c r="E6" s="14">
        <v>15.4</v>
      </c>
      <c r="F6" s="14">
        <v>7.1</v>
      </c>
      <c r="G6" s="14">
        <v>6.7461948874099997</v>
      </c>
      <c r="H6" s="14">
        <v>-2.5</v>
      </c>
      <c r="I6" s="14">
        <v>5.5239999999999997E-2</v>
      </c>
    </row>
    <row r="7" spans="1:9" x14ac:dyDescent="0.25">
      <c r="A7" s="14" t="s">
        <v>17</v>
      </c>
      <c r="B7" s="14" t="s">
        <v>161</v>
      </c>
      <c r="C7" s="14" t="s">
        <v>154</v>
      </c>
      <c r="D7" s="14" t="s">
        <v>18</v>
      </c>
      <c r="E7" s="14">
        <v>10.3</v>
      </c>
      <c r="F7" s="14">
        <v>21.939</v>
      </c>
      <c r="G7" s="14">
        <v>3.3452500694079998</v>
      </c>
      <c r="H7" s="14">
        <v>2.13</v>
      </c>
      <c r="I7" s="14">
        <v>5.604E-2</v>
      </c>
    </row>
    <row r="8" spans="1:9" x14ac:dyDescent="0.25">
      <c r="A8" s="14" t="s">
        <v>130</v>
      </c>
      <c r="B8" s="14" t="s">
        <v>161</v>
      </c>
      <c r="C8" s="14" t="s">
        <v>127</v>
      </c>
      <c r="D8" s="14" t="s">
        <v>131</v>
      </c>
      <c r="E8" s="14">
        <v>13.7</v>
      </c>
      <c r="F8" s="14">
        <v>33.153999999999996</v>
      </c>
      <c r="G8" s="14">
        <v>3.6715938107319999</v>
      </c>
      <c r="H8" s="14">
        <v>2.42</v>
      </c>
      <c r="I8" s="14">
        <v>7.689E-2</v>
      </c>
    </row>
    <row r="9" spans="1:9" x14ac:dyDescent="0.25">
      <c r="A9" s="14" t="s">
        <v>13</v>
      </c>
      <c r="B9" s="14" t="s">
        <v>161</v>
      </c>
      <c r="C9" s="14" t="s">
        <v>9</v>
      </c>
      <c r="D9" s="14" t="s">
        <v>14</v>
      </c>
      <c r="E9" s="14">
        <v>4.7</v>
      </c>
      <c r="F9" s="14">
        <v>11.75</v>
      </c>
      <c r="G9" s="14">
        <v>7.2986005214140004</v>
      </c>
      <c r="H9" s="14">
        <v>2.5</v>
      </c>
      <c r="I9" s="14">
        <v>1.4809999999999999E-13</v>
      </c>
    </row>
    <row r="10" spans="1:9" x14ac:dyDescent="0.25">
      <c r="A10" s="14" t="s">
        <v>15</v>
      </c>
      <c r="B10" s="14" t="s">
        <v>161</v>
      </c>
      <c r="C10" s="14" t="s">
        <v>181</v>
      </c>
      <c r="D10" s="14" t="s">
        <v>16</v>
      </c>
      <c r="E10" s="14">
        <v>3.3</v>
      </c>
      <c r="F10" s="14">
        <v>9.5699999999999985</v>
      </c>
      <c r="G10" s="14">
        <v>5.1486641340770003</v>
      </c>
      <c r="H10" s="14">
        <v>2.9</v>
      </c>
      <c r="I10" s="14">
        <v>2.5449999999999998E-13</v>
      </c>
    </row>
    <row r="11" spans="1:9" x14ac:dyDescent="0.25">
      <c r="A11" s="14" t="s">
        <v>189</v>
      </c>
      <c r="B11" s="14" t="s">
        <v>161</v>
      </c>
      <c r="C11" s="14" t="s">
        <v>181</v>
      </c>
      <c r="D11" s="14" t="s">
        <v>190</v>
      </c>
      <c r="E11" s="14">
        <v>12.4</v>
      </c>
      <c r="F11" s="14">
        <v>44.64</v>
      </c>
      <c r="G11" s="14">
        <v>6.3961948874100001</v>
      </c>
      <c r="H11" s="14">
        <v>3.6</v>
      </c>
      <c r="I11" s="14">
        <v>1.762E-13</v>
      </c>
    </row>
    <row r="12" spans="1:9" x14ac:dyDescent="0.25">
      <c r="A12" s="14" t="s">
        <v>11</v>
      </c>
      <c r="B12" s="14" t="s">
        <v>161</v>
      </c>
      <c r="C12" s="14" t="s">
        <v>181</v>
      </c>
      <c r="D12" s="14" t="s">
        <v>12</v>
      </c>
      <c r="E12" s="14">
        <v>3.6</v>
      </c>
      <c r="F12" s="14">
        <v>14.76</v>
      </c>
      <c r="G12" s="14">
        <v>6.2986005214140004</v>
      </c>
      <c r="H12" s="14">
        <v>4.0999999999999996</v>
      </c>
      <c r="I12" s="14">
        <v>2.939E-7</v>
      </c>
    </row>
    <row r="13" spans="1:9" x14ac:dyDescent="0.25">
      <c r="A13" s="14" t="s">
        <v>184</v>
      </c>
      <c r="B13" s="14" t="s">
        <v>161</v>
      </c>
      <c r="C13" s="14" t="s">
        <v>181</v>
      </c>
      <c r="D13" s="14" t="s">
        <v>185</v>
      </c>
      <c r="E13" s="14">
        <v>3.2</v>
      </c>
      <c r="F13" s="14">
        <v>13.4</v>
      </c>
      <c r="G13" s="14">
        <v>7.257708779413</v>
      </c>
      <c r="H13" s="14">
        <v>4.2</v>
      </c>
      <c r="I13" s="14">
        <v>4.4200000000000003E-2</v>
      </c>
    </row>
    <row r="14" spans="1:9" x14ac:dyDescent="0.25">
      <c r="A14" s="14" t="s">
        <v>188</v>
      </c>
      <c r="B14" s="14" t="s">
        <v>161</v>
      </c>
      <c r="C14" s="14" t="s">
        <v>181</v>
      </c>
      <c r="D14" s="14" t="s">
        <v>31</v>
      </c>
      <c r="E14" s="14">
        <v>10.1</v>
      </c>
      <c r="F14" s="14">
        <v>42.42</v>
      </c>
      <c r="G14" s="14">
        <v>7.6194886999999998</v>
      </c>
      <c r="H14" s="14">
        <v>4.2</v>
      </c>
      <c r="I14" s="14">
        <v>1.4809999999999999E-13</v>
      </c>
    </row>
    <row r="15" spans="1:9" x14ac:dyDescent="0.25">
      <c r="A15" s="14" t="s">
        <v>187</v>
      </c>
      <c r="B15" s="14" t="s">
        <v>161</v>
      </c>
      <c r="C15" s="14" t="s">
        <v>181</v>
      </c>
      <c r="D15" s="14" t="s">
        <v>27</v>
      </c>
      <c r="E15" s="14">
        <v>5.0999999999999996</v>
      </c>
      <c r="F15" s="14">
        <v>22.44</v>
      </c>
      <c r="G15" s="14">
        <v>6.1077723920759999</v>
      </c>
      <c r="H15" s="14">
        <v>4.4000000000000004</v>
      </c>
      <c r="I15" s="14">
        <v>1.5909999999999999E-4</v>
      </c>
    </row>
    <row r="16" spans="1:9" x14ac:dyDescent="0.25">
      <c r="A16" s="14" t="s">
        <v>8</v>
      </c>
      <c r="B16" s="14" t="s">
        <v>161</v>
      </c>
      <c r="C16" s="14" t="s">
        <v>181</v>
      </c>
      <c r="D16" s="14" t="s">
        <v>10</v>
      </c>
      <c r="E16" s="14">
        <v>9.5</v>
      </c>
      <c r="F16" s="14">
        <v>63.65</v>
      </c>
      <c r="G16" s="14">
        <v>9.4901960784312998</v>
      </c>
      <c r="H16" s="14">
        <v>6.7</v>
      </c>
      <c r="I16" s="14">
        <v>8.3289999999999994E-6</v>
      </c>
    </row>
    <row r="17" spans="1:47" s="9" customFormat="1" x14ac:dyDescent="0.25">
      <c r="A17" s="14" t="s">
        <v>182</v>
      </c>
      <c r="B17" s="14" t="s">
        <v>161</v>
      </c>
      <c r="C17" s="14" t="s">
        <v>181</v>
      </c>
      <c r="D17" s="14" t="s">
        <v>183</v>
      </c>
      <c r="E17" s="14">
        <v>11.1</v>
      </c>
      <c r="F17" s="14">
        <v>82.1</v>
      </c>
      <c r="G17" s="14">
        <v>9.2986005214140004</v>
      </c>
      <c r="H17" s="14">
        <v>7.5</v>
      </c>
      <c r="I17" s="14">
        <v>4.3830000000000002E-6</v>
      </c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  <c r="AA17" s="7"/>
      <c r="AB17" s="7"/>
      <c r="AC17" s="7"/>
      <c r="AD17" s="7"/>
      <c r="AE17" s="7"/>
      <c r="AF17" s="7"/>
      <c r="AG17" s="7"/>
      <c r="AH17" s="7"/>
      <c r="AI17" s="7"/>
      <c r="AJ17" s="7"/>
      <c r="AK17" s="7"/>
      <c r="AL17" s="7"/>
      <c r="AM17" s="7"/>
      <c r="AN17" s="7"/>
      <c r="AO17" s="7"/>
      <c r="AP17" s="7"/>
      <c r="AQ17" s="7"/>
      <c r="AR17" s="7"/>
      <c r="AS17" s="7"/>
      <c r="AT17" s="7"/>
      <c r="AU17" s="7"/>
    </row>
    <row r="18" spans="1:47" s="9" customFormat="1" x14ac:dyDescent="0.25">
      <c r="A18" s="13" t="s">
        <v>157</v>
      </c>
      <c r="B18" s="14" t="s">
        <v>161</v>
      </c>
      <c r="C18" s="13" t="s">
        <v>154</v>
      </c>
      <c r="D18" s="13" t="s">
        <v>158</v>
      </c>
      <c r="E18" s="14">
        <v>10.4</v>
      </c>
      <c r="F18" s="14">
        <v>25.272000000000002</v>
      </c>
      <c r="G18" s="14">
        <v>3.72</v>
      </c>
      <c r="H18" s="14">
        <v>2.4300000000000002</v>
      </c>
      <c r="I18" s="14">
        <v>5.5239999999999997E-2</v>
      </c>
      <c r="J18" s="7"/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  <c r="AA18" s="7"/>
      <c r="AB18" s="7"/>
      <c r="AC18" s="7"/>
      <c r="AD18" s="7"/>
      <c r="AE18" s="7"/>
      <c r="AF18" s="7"/>
      <c r="AG18" s="7"/>
      <c r="AH18" s="7"/>
      <c r="AI18" s="7"/>
      <c r="AJ18" s="7"/>
      <c r="AK18" s="7"/>
      <c r="AL18" s="7"/>
      <c r="AM18" s="7"/>
      <c r="AN18" s="7"/>
      <c r="AO18" s="7"/>
      <c r="AP18" s="7"/>
      <c r="AQ18" s="7"/>
      <c r="AR18" s="7"/>
      <c r="AS18" s="7"/>
      <c r="AT18" s="7"/>
      <c r="AU18" s="7"/>
    </row>
    <row r="19" spans="1:47" x14ac:dyDescent="0.25">
      <c r="A19" s="14" t="s">
        <v>186</v>
      </c>
      <c r="B19" s="14" t="s">
        <v>161</v>
      </c>
      <c r="C19" s="14" t="s">
        <v>9</v>
      </c>
      <c r="D19" s="14" t="s">
        <v>25</v>
      </c>
      <c r="E19" s="14">
        <v>5.4</v>
      </c>
      <c r="F19" s="14">
        <v>71.2</v>
      </c>
      <c r="G19" s="14">
        <v>20.053250069408001</v>
      </c>
      <c r="H19" s="14">
        <v>12.1</v>
      </c>
      <c r="I19" s="14">
        <v>4.453E-2</v>
      </c>
    </row>
    <row r="20" spans="1:47" x14ac:dyDescent="0.25">
      <c r="A20" s="14" t="s">
        <v>33</v>
      </c>
      <c r="B20" s="14" t="s">
        <v>162</v>
      </c>
      <c r="C20" s="14" t="s">
        <v>181</v>
      </c>
      <c r="D20" s="14" t="s">
        <v>34</v>
      </c>
      <c r="E20" s="14">
        <v>4.8</v>
      </c>
      <c r="F20" s="14">
        <v>28.6</v>
      </c>
      <c r="G20" s="14">
        <v>9.0488741000000008</v>
      </c>
      <c r="H20" s="14">
        <v>7.3</v>
      </c>
      <c r="I20" s="14">
        <v>1.0499999999999999E-13</v>
      </c>
    </row>
    <row r="21" spans="1:47" x14ac:dyDescent="0.25">
      <c r="A21" s="14" t="s">
        <v>194</v>
      </c>
      <c r="B21" s="14" t="s">
        <v>218</v>
      </c>
      <c r="C21" s="14" t="s">
        <v>36</v>
      </c>
      <c r="D21" s="14" t="s">
        <v>195</v>
      </c>
      <c r="E21" s="14">
        <v>9.8000000000000007</v>
      </c>
      <c r="F21" s="14">
        <v>3.5</v>
      </c>
      <c r="G21" s="14">
        <v>5.866052520737</v>
      </c>
      <c r="H21" s="14">
        <v>-2.8</v>
      </c>
      <c r="I21" s="14">
        <v>3.5630000000000002E-14</v>
      </c>
    </row>
    <row r="22" spans="1:47" x14ac:dyDescent="0.25">
      <c r="A22" s="14" t="s">
        <v>35</v>
      </c>
      <c r="B22" s="14" t="s">
        <v>165</v>
      </c>
      <c r="C22" s="14" t="s">
        <v>36</v>
      </c>
      <c r="D22" s="14" t="s">
        <v>156</v>
      </c>
      <c r="E22" s="14">
        <v>40.17</v>
      </c>
      <c r="F22" s="14">
        <v>10.3</v>
      </c>
      <c r="G22" s="14">
        <v>5.9488741000000003</v>
      </c>
      <c r="H22" s="14">
        <v>-3.9</v>
      </c>
      <c r="I22" s="14">
        <v>3.5630000000000002E-14</v>
      </c>
    </row>
    <row r="23" spans="1:47" x14ac:dyDescent="0.25">
      <c r="A23" s="14" t="s">
        <v>192</v>
      </c>
      <c r="B23" s="14" t="s">
        <v>175</v>
      </c>
      <c r="C23" s="14" t="s">
        <v>36</v>
      </c>
      <c r="D23" s="14" t="s">
        <v>193</v>
      </c>
      <c r="E23" s="14">
        <v>46.06</v>
      </c>
      <c r="F23" s="14">
        <v>9.4</v>
      </c>
      <c r="G23" s="14">
        <v>6.88741</v>
      </c>
      <c r="H23" s="14">
        <v>-4.9000000000000004</v>
      </c>
      <c r="I23" s="14">
        <v>3.5630000000000002E-14</v>
      </c>
    </row>
    <row r="24" spans="1:47" x14ac:dyDescent="0.25">
      <c r="A24" s="14" t="s">
        <v>109</v>
      </c>
      <c r="B24" s="14" t="s">
        <v>175</v>
      </c>
      <c r="C24" s="14" t="s">
        <v>110</v>
      </c>
      <c r="D24" s="14" t="s">
        <v>111</v>
      </c>
      <c r="E24" s="14">
        <v>23.6</v>
      </c>
      <c r="F24" s="14">
        <v>11.9</v>
      </c>
      <c r="G24" s="14">
        <v>3.18089290672</v>
      </c>
      <c r="H24" s="14">
        <v>-2.1</v>
      </c>
      <c r="I24" s="14">
        <v>1.8879999999999999E-3</v>
      </c>
    </row>
    <row r="25" spans="1:47" x14ac:dyDescent="0.25">
      <c r="A25" s="14" t="s">
        <v>206</v>
      </c>
      <c r="B25" s="14" t="s">
        <v>175</v>
      </c>
      <c r="C25" s="14" t="s">
        <v>110</v>
      </c>
      <c r="D25" s="14" t="s">
        <v>113</v>
      </c>
      <c r="E25" s="14">
        <v>19.7</v>
      </c>
      <c r="F25" s="14">
        <v>9.5</v>
      </c>
      <c r="G25" s="14">
        <v>4.4126127780589997</v>
      </c>
      <c r="H25" s="14">
        <v>-2.1</v>
      </c>
      <c r="I25" s="14">
        <v>1.2030000000000001E-3</v>
      </c>
    </row>
    <row r="26" spans="1:47" x14ac:dyDescent="0.25">
      <c r="A26" s="14" t="s">
        <v>114</v>
      </c>
      <c r="B26" s="14" t="s">
        <v>175</v>
      </c>
      <c r="C26" s="14" t="s">
        <v>110</v>
      </c>
      <c r="D26" s="14" t="s">
        <v>115</v>
      </c>
      <c r="E26" s="14">
        <v>10.9</v>
      </c>
      <c r="F26" s="14">
        <v>2</v>
      </c>
      <c r="G26" s="14">
        <v>4.5665681327229999</v>
      </c>
      <c r="H26" s="14">
        <v>2.5</v>
      </c>
      <c r="I26" s="14">
        <v>1.9889999999999999E-3</v>
      </c>
    </row>
    <row r="27" spans="1:47" x14ac:dyDescent="0.25">
      <c r="A27" s="14" t="s">
        <v>214</v>
      </c>
      <c r="B27" s="14" t="s">
        <v>217</v>
      </c>
      <c r="C27" s="14" t="s">
        <v>215</v>
      </c>
      <c r="D27" s="14" t="s">
        <v>160</v>
      </c>
      <c r="E27" s="14">
        <v>4.8</v>
      </c>
      <c r="F27" s="14">
        <v>20.88</v>
      </c>
      <c r="G27" s="14">
        <v>3.03</v>
      </c>
      <c r="H27" s="14">
        <v>4.3499999999999996</v>
      </c>
      <c r="I27" s="14">
        <v>0.1203</v>
      </c>
    </row>
    <row r="28" spans="1:47" x14ac:dyDescent="0.25">
      <c r="A28" s="14" t="s">
        <v>207</v>
      </c>
      <c r="B28" s="14" t="s">
        <v>168</v>
      </c>
      <c r="C28" s="14" t="s">
        <v>150</v>
      </c>
      <c r="D28" s="14" t="s">
        <v>208</v>
      </c>
      <c r="E28" s="14">
        <v>23.2</v>
      </c>
      <c r="F28" s="14">
        <v>59.32</v>
      </c>
      <c r="G28" s="14">
        <v>5.0999999999999996</v>
      </c>
      <c r="H28" s="14">
        <v>1.5</v>
      </c>
      <c r="I28" s="14">
        <v>1.3159999999999999E-3</v>
      </c>
    </row>
    <row r="29" spans="1:47" x14ac:dyDescent="0.25">
      <c r="A29" s="14" t="s">
        <v>152</v>
      </c>
      <c r="B29" s="14" t="s">
        <v>168</v>
      </c>
      <c r="C29" s="14" t="s">
        <v>150</v>
      </c>
      <c r="D29" s="14" t="s">
        <v>153</v>
      </c>
      <c r="E29" s="14">
        <v>8.3000000000000007</v>
      </c>
      <c r="F29" s="14">
        <v>19.920000000000002</v>
      </c>
      <c r="G29" s="14">
        <v>4.1163069713890001</v>
      </c>
      <c r="H29" s="14">
        <v>2.4</v>
      </c>
      <c r="I29" s="14">
        <v>3.943E-2</v>
      </c>
    </row>
    <row r="30" spans="1:47" x14ac:dyDescent="0.25">
      <c r="A30" s="14" t="s">
        <v>211</v>
      </c>
      <c r="B30" s="14" t="s">
        <v>168</v>
      </c>
      <c r="C30" s="14" t="s">
        <v>150</v>
      </c>
      <c r="D30" s="14" t="s">
        <v>212</v>
      </c>
      <c r="E30" s="14">
        <v>3.8</v>
      </c>
      <c r="F30" s="14">
        <v>9.1199999999999992</v>
      </c>
      <c r="G30" s="14">
        <v>4.1830697138900002</v>
      </c>
      <c r="H30" s="14">
        <v>2.4</v>
      </c>
      <c r="I30" s="14">
        <v>6.8750000000000006E-2</v>
      </c>
    </row>
    <row r="31" spans="1:47" x14ac:dyDescent="0.25">
      <c r="A31" s="14" t="s">
        <v>209</v>
      </c>
      <c r="B31" s="14" t="s">
        <v>168</v>
      </c>
      <c r="C31" s="14" t="s">
        <v>150</v>
      </c>
      <c r="D31" s="14" t="s">
        <v>210</v>
      </c>
      <c r="E31" s="14">
        <v>14.5</v>
      </c>
      <c r="F31" s="14">
        <v>49.3</v>
      </c>
      <c r="G31" s="14">
        <v>5.1563069713890002</v>
      </c>
      <c r="H31" s="14">
        <v>3.4</v>
      </c>
      <c r="I31" s="14">
        <v>1.2189999999999999E-2</v>
      </c>
    </row>
    <row r="32" spans="1:47" x14ac:dyDescent="0.25">
      <c r="A32" s="14" t="s">
        <v>58</v>
      </c>
      <c r="B32" s="14" t="s">
        <v>173</v>
      </c>
      <c r="C32" s="14" t="s">
        <v>36</v>
      </c>
      <c r="D32" s="14" t="s">
        <v>59</v>
      </c>
      <c r="E32" s="14">
        <v>8.6</v>
      </c>
      <c r="F32" s="14">
        <v>64.5</v>
      </c>
      <c r="G32" s="14">
        <v>9.8078996174020006</v>
      </c>
      <c r="H32" s="14">
        <v>7.5</v>
      </c>
      <c r="I32" s="14">
        <v>4.581E-10</v>
      </c>
    </row>
    <row r="33" spans="1:9" x14ac:dyDescent="0.25">
      <c r="A33" s="14" t="s">
        <v>54</v>
      </c>
      <c r="B33" s="14" t="s">
        <v>172</v>
      </c>
      <c r="C33" s="14" t="s">
        <v>36</v>
      </c>
      <c r="D33" s="14" t="s">
        <v>55</v>
      </c>
      <c r="E33" s="14">
        <v>21.5</v>
      </c>
      <c r="F33" s="14">
        <v>8.6</v>
      </c>
      <c r="G33" s="14">
        <v>5.8760525207369998</v>
      </c>
      <c r="H33" s="14">
        <v>-2.5</v>
      </c>
      <c r="I33" s="14">
        <v>3.5630000000000002E-14</v>
      </c>
    </row>
    <row r="34" spans="1:9" x14ac:dyDescent="0.25">
      <c r="A34" s="14" t="s">
        <v>60</v>
      </c>
      <c r="B34" s="14" t="s">
        <v>177</v>
      </c>
      <c r="C34" s="14" t="s">
        <v>36</v>
      </c>
      <c r="D34" s="14" t="s">
        <v>62</v>
      </c>
      <c r="E34" s="14">
        <v>27.4</v>
      </c>
      <c r="F34" s="14">
        <v>5.8</v>
      </c>
      <c r="G34" s="14">
        <v>7.0532500694079996</v>
      </c>
      <c r="H34" s="14">
        <v>-5.7</v>
      </c>
      <c r="I34" s="14">
        <v>5.1560000000000002E-2</v>
      </c>
    </row>
    <row r="35" spans="1:9" x14ac:dyDescent="0.25">
      <c r="A35" s="14" t="s">
        <v>38</v>
      </c>
      <c r="B35" s="14" t="s">
        <v>177</v>
      </c>
      <c r="C35" s="14" t="s">
        <v>36</v>
      </c>
      <c r="D35" s="14" t="s">
        <v>20</v>
      </c>
      <c r="E35" s="14">
        <v>61.36</v>
      </c>
      <c r="F35" s="14">
        <v>11.8</v>
      </c>
      <c r="G35" s="14">
        <v>6.4887410000000001</v>
      </c>
      <c r="H35" s="14">
        <v>-5.2</v>
      </c>
      <c r="I35" s="14">
        <v>3.5630000000000002E-14</v>
      </c>
    </row>
    <row r="36" spans="1:9" x14ac:dyDescent="0.25">
      <c r="A36" s="14" t="s">
        <v>171</v>
      </c>
      <c r="B36" s="14" t="s">
        <v>177</v>
      </c>
      <c r="C36" s="14" t="s">
        <v>36</v>
      </c>
      <c r="D36" s="14" t="s">
        <v>196</v>
      </c>
      <c r="E36" s="14">
        <v>19.3</v>
      </c>
      <c r="F36" s="14">
        <v>8.1</v>
      </c>
      <c r="G36" s="14">
        <v>5.7088888174020003</v>
      </c>
      <c r="H36" s="14">
        <v>-2.2999999999999998</v>
      </c>
      <c r="I36" s="14">
        <v>5.5239999999999997E-2</v>
      </c>
    </row>
    <row r="37" spans="1:9" x14ac:dyDescent="0.25">
      <c r="A37" s="14" t="s">
        <v>128</v>
      </c>
      <c r="B37" s="14" t="s">
        <v>177</v>
      </c>
      <c r="C37" s="14" t="s">
        <v>127</v>
      </c>
      <c r="D37" s="14" t="s">
        <v>129</v>
      </c>
      <c r="E37" s="14">
        <v>6.9</v>
      </c>
      <c r="F37" s="14">
        <v>14.352000000000002</v>
      </c>
      <c r="G37" s="14">
        <v>3.6715938107319999</v>
      </c>
      <c r="H37" s="14">
        <v>2.08</v>
      </c>
      <c r="I37" s="14">
        <v>5.575E-5</v>
      </c>
    </row>
    <row r="38" spans="1:9" x14ac:dyDescent="0.25">
      <c r="A38" s="14" t="s">
        <v>136</v>
      </c>
      <c r="B38" s="14" t="s">
        <v>177</v>
      </c>
      <c r="C38" s="14" t="s">
        <v>127</v>
      </c>
      <c r="D38" s="14" t="s">
        <v>137</v>
      </c>
      <c r="E38" s="14">
        <v>15.6</v>
      </c>
      <c r="F38" s="14">
        <v>36.972000000000001</v>
      </c>
      <c r="G38" s="14">
        <v>3.5625491653959998</v>
      </c>
      <c r="H38" s="14">
        <v>2.37</v>
      </c>
      <c r="I38" s="14">
        <v>0.127</v>
      </c>
    </row>
    <row r="39" spans="1:9" x14ac:dyDescent="0.25">
      <c r="A39" s="14" t="s">
        <v>72</v>
      </c>
      <c r="B39" s="14" t="s">
        <v>177</v>
      </c>
      <c r="C39" s="14" t="s">
        <v>36</v>
      </c>
      <c r="D39" s="14" t="s">
        <v>73</v>
      </c>
      <c r="E39" s="14">
        <v>10.3</v>
      </c>
      <c r="F39" s="14">
        <v>30.282</v>
      </c>
      <c r="G39" s="14">
        <v>6.0259889080739999</v>
      </c>
      <c r="H39" s="14">
        <v>2.94</v>
      </c>
      <c r="I39" s="14">
        <v>4.5370000000000001E-2</v>
      </c>
    </row>
    <row r="40" spans="1:9" x14ac:dyDescent="0.25">
      <c r="A40" s="14" t="s">
        <v>138</v>
      </c>
      <c r="B40" s="14" t="s">
        <v>177</v>
      </c>
      <c r="C40" s="14" t="s">
        <v>127</v>
      </c>
      <c r="D40" s="14" t="s">
        <v>139</v>
      </c>
      <c r="E40" s="14">
        <v>7.9</v>
      </c>
      <c r="F40" s="14">
        <v>32.548000000000002</v>
      </c>
      <c r="G40" s="14">
        <v>6.5625491653959998</v>
      </c>
      <c r="H40" s="14">
        <v>4.12</v>
      </c>
      <c r="I40" s="14">
        <v>8.0399999999999999E-2</v>
      </c>
    </row>
    <row r="41" spans="1:9" x14ac:dyDescent="0.25">
      <c r="A41" s="14" t="s">
        <v>198</v>
      </c>
      <c r="B41" s="14" t="s">
        <v>176</v>
      </c>
      <c r="C41" s="14" t="s">
        <v>199</v>
      </c>
      <c r="D41" s="14" t="s">
        <v>200</v>
      </c>
      <c r="E41" s="14">
        <v>22.1</v>
      </c>
      <c r="F41" s="14">
        <v>4.3</v>
      </c>
      <c r="G41" s="14">
        <v>7.7261161333999997</v>
      </c>
      <c r="H41" s="14">
        <v>-5.5</v>
      </c>
      <c r="I41" s="14">
        <v>4.2969999999999997E-5</v>
      </c>
    </row>
    <row r="42" spans="1:9" x14ac:dyDescent="0.25">
      <c r="A42" s="14" t="s">
        <v>201</v>
      </c>
      <c r="B42" s="14" t="s">
        <v>176</v>
      </c>
      <c r="C42" s="14" t="s">
        <v>90</v>
      </c>
      <c r="D42" s="14" t="s">
        <v>202</v>
      </c>
      <c r="E42" s="14">
        <v>5.6</v>
      </c>
      <c r="F42" s="14">
        <v>24.08</v>
      </c>
      <c r="G42" s="14">
        <v>6.6715938107320003</v>
      </c>
      <c r="H42" s="14">
        <v>4.3</v>
      </c>
      <c r="I42" s="14">
        <v>1.109E-4</v>
      </c>
    </row>
    <row r="43" spans="1:9" x14ac:dyDescent="0.25">
      <c r="A43" s="14" t="s">
        <v>204</v>
      </c>
      <c r="B43" s="14" t="s">
        <v>166</v>
      </c>
      <c r="C43" s="14" t="s">
        <v>205</v>
      </c>
      <c r="D43" s="14" t="s">
        <v>97</v>
      </c>
      <c r="E43" s="14">
        <v>17.899999999999999</v>
      </c>
      <c r="F43" s="14">
        <v>8.6</v>
      </c>
      <c r="G43" s="14">
        <v>5.3580904553910003</v>
      </c>
      <c r="H43" s="14">
        <v>-3.3</v>
      </c>
      <c r="I43" s="14">
        <v>4.512E-2</v>
      </c>
    </row>
    <row r="44" spans="1:9" x14ac:dyDescent="0.25">
      <c r="A44" s="14" t="s">
        <v>96</v>
      </c>
      <c r="B44" s="14" t="s">
        <v>166</v>
      </c>
      <c r="C44" s="14" t="s">
        <v>83</v>
      </c>
      <c r="D44" s="14" t="s">
        <v>97</v>
      </c>
      <c r="E44" s="14">
        <v>25.5</v>
      </c>
      <c r="F44" s="14">
        <v>10.3</v>
      </c>
      <c r="G44" s="14">
        <v>5.3580904553910003</v>
      </c>
      <c r="H44" s="14">
        <v>-2.5</v>
      </c>
      <c r="I44" s="14">
        <v>1.7530000000000001E-4</v>
      </c>
    </row>
    <row r="45" spans="1:9" x14ac:dyDescent="0.25">
      <c r="A45" s="14" t="s">
        <v>652</v>
      </c>
      <c r="B45" s="14" t="s">
        <v>166</v>
      </c>
      <c r="C45" s="14" t="s">
        <v>83</v>
      </c>
      <c r="D45" s="14" t="s">
        <v>200</v>
      </c>
      <c r="E45" s="14">
        <v>10.1</v>
      </c>
      <c r="F45" s="14">
        <v>24.3</v>
      </c>
      <c r="G45" s="14">
        <v>5.0748384929999997</v>
      </c>
      <c r="H45" s="14">
        <v>2.5</v>
      </c>
      <c r="I45" s="14">
        <v>9.9999999999999995E-7</v>
      </c>
    </row>
    <row r="46" spans="1:9" x14ac:dyDescent="0.25">
      <c r="A46" s="14" t="s">
        <v>101</v>
      </c>
      <c r="B46" s="14" t="s">
        <v>166</v>
      </c>
      <c r="C46" s="14" t="s">
        <v>205</v>
      </c>
      <c r="D46" s="14" t="s">
        <v>102</v>
      </c>
      <c r="E46" s="14">
        <v>25.7</v>
      </c>
      <c r="F46" s="14">
        <v>12.4</v>
      </c>
      <c r="G46" s="14">
        <v>9.5681327229999997</v>
      </c>
      <c r="H46" s="14">
        <v>2.6</v>
      </c>
      <c r="I46" s="14">
        <v>1.6809999999999999E-4</v>
      </c>
    </row>
    <row r="47" spans="1:9" x14ac:dyDescent="0.25">
      <c r="A47" s="14" t="s">
        <v>203</v>
      </c>
      <c r="B47" s="14" t="s">
        <v>166</v>
      </c>
      <c r="C47" s="14" t="s">
        <v>83</v>
      </c>
      <c r="D47" s="14"/>
      <c r="E47" s="14">
        <v>11.6</v>
      </c>
      <c r="F47" s="14">
        <v>34.9</v>
      </c>
      <c r="G47" s="14">
        <v>8.8896831014039996</v>
      </c>
      <c r="H47" s="14">
        <v>3.1</v>
      </c>
      <c r="I47" s="14">
        <v>6.672E-3</v>
      </c>
    </row>
    <row r="48" spans="1:9" x14ac:dyDescent="0.25">
      <c r="A48" s="14" t="s">
        <v>39</v>
      </c>
      <c r="B48" s="14" t="s">
        <v>164</v>
      </c>
      <c r="C48" s="14" t="s">
        <v>36</v>
      </c>
      <c r="D48" s="14" t="s">
        <v>195</v>
      </c>
      <c r="E48" s="14">
        <v>105.09</v>
      </c>
      <c r="F48" s="14">
        <v>11.3</v>
      </c>
      <c r="G48" s="14">
        <v>7.780638456068</v>
      </c>
      <c r="H48" s="14">
        <v>-5.3</v>
      </c>
      <c r="I48" s="14">
        <v>1.4809999999999999E-13</v>
      </c>
    </row>
    <row r="49" spans="1:9" x14ac:dyDescent="0.25">
      <c r="A49" s="14" t="s">
        <v>56</v>
      </c>
      <c r="B49" s="14" t="s">
        <v>164</v>
      </c>
      <c r="C49" s="14" t="s">
        <v>36</v>
      </c>
      <c r="D49" s="14" t="s">
        <v>57</v>
      </c>
      <c r="E49" s="14">
        <v>44.88</v>
      </c>
      <c r="F49" s="14">
        <v>13.2</v>
      </c>
      <c r="G49" s="14">
        <v>7.8560525207370002</v>
      </c>
      <c r="H49" s="14">
        <v>-3.4</v>
      </c>
      <c r="I49" s="14">
        <v>0.12540000000000001</v>
      </c>
    </row>
    <row r="50" spans="1:9" x14ac:dyDescent="0.25">
      <c r="A50" s="14" t="s">
        <v>53</v>
      </c>
      <c r="B50" s="14" t="s">
        <v>164</v>
      </c>
      <c r="C50" s="14" t="s">
        <v>36</v>
      </c>
      <c r="D50" s="14" t="s">
        <v>43</v>
      </c>
      <c r="E50" s="14">
        <v>14.58</v>
      </c>
      <c r="F50" s="14">
        <v>5.4</v>
      </c>
      <c r="G50" s="14">
        <v>4.780638456068</v>
      </c>
      <c r="H50" s="14">
        <v>-2.7</v>
      </c>
      <c r="I50" s="14">
        <v>1.7600000000000001E-13</v>
      </c>
    </row>
    <row r="51" spans="1:9" x14ac:dyDescent="0.25">
      <c r="A51" s="14" t="s">
        <v>70</v>
      </c>
      <c r="B51" s="14" t="s">
        <v>164</v>
      </c>
      <c r="C51" s="14" t="s">
        <v>36</v>
      </c>
      <c r="D51" s="14" t="s">
        <v>71</v>
      </c>
      <c r="E51" s="14">
        <v>6.1</v>
      </c>
      <c r="F51" s="14">
        <v>14.273999999999999</v>
      </c>
      <c r="G51" s="14">
        <v>5.0259889080739999</v>
      </c>
      <c r="H51" s="14">
        <v>2.34</v>
      </c>
      <c r="I51" s="14">
        <v>5.1560000000000002E-2</v>
      </c>
    </row>
  </sheetData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9"/>
  <sheetViews>
    <sheetView zoomScaleNormal="100" zoomScalePageLayoutView="70" workbookViewId="0">
      <selection activeCell="A2" sqref="A2:I2"/>
    </sheetView>
  </sheetViews>
  <sheetFormatPr defaultColWidth="8.75" defaultRowHeight="15.75" x14ac:dyDescent="0.25"/>
  <cols>
    <col min="1" max="1" width="44.5" style="10" customWidth="1"/>
    <col min="2" max="2" width="41.5" style="10" customWidth="1"/>
    <col min="3" max="3" width="20.75" style="10" customWidth="1"/>
    <col min="4" max="4" width="15" style="10" bestFit="1" customWidth="1"/>
    <col min="5" max="5" width="23.25" style="10" bestFit="1" customWidth="1"/>
    <col min="6" max="6" width="20.5" style="10" customWidth="1"/>
    <col min="7" max="7" width="16.5" style="10" customWidth="1"/>
    <col min="8" max="8" width="17.75" style="10" customWidth="1"/>
    <col min="9" max="9" width="13.5" style="10" customWidth="1"/>
    <col min="10" max="16384" width="8.75" style="10"/>
  </cols>
  <sheetData>
    <row r="1" spans="1:9" x14ac:dyDescent="0.25">
      <c r="A1" s="12" t="s">
        <v>580</v>
      </c>
      <c r="B1" s="12"/>
      <c r="C1" s="12"/>
      <c r="D1" s="12"/>
      <c r="E1" s="12"/>
      <c r="F1" s="12"/>
    </row>
    <row r="2" spans="1:9" ht="16.5" thickBot="1" x14ac:dyDescent="0.3">
      <c r="A2" s="35" t="s">
        <v>0</v>
      </c>
      <c r="B2" s="35" t="s">
        <v>174</v>
      </c>
      <c r="C2" s="35" t="s">
        <v>1</v>
      </c>
      <c r="D2" s="35" t="s">
        <v>2</v>
      </c>
      <c r="E2" s="35" t="s">
        <v>3</v>
      </c>
      <c r="F2" s="35" t="s">
        <v>4</v>
      </c>
      <c r="G2" s="35" t="s">
        <v>5</v>
      </c>
      <c r="H2" s="35" t="s">
        <v>6</v>
      </c>
      <c r="I2" s="35" t="s">
        <v>7</v>
      </c>
    </row>
    <row r="3" spans="1:9" ht="16.5" thickTop="1" x14ac:dyDescent="0.25">
      <c r="A3" s="13" t="s">
        <v>8</v>
      </c>
      <c r="B3" s="14" t="s">
        <v>161</v>
      </c>
      <c r="C3" s="13" t="s">
        <v>9</v>
      </c>
      <c r="D3" s="13" t="s">
        <v>10</v>
      </c>
      <c r="E3" s="13">
        <v>5.03</v>
      </c>
      <c r="F3" s="13">
        <v>52.1</v>
      </c>
      <c r="G3" s="15">
        <v>18.516689812086</v>
      </c>
      <c r="H3" s="15">
        <v>10.5</v>
      </c>
      <c r="I3" s="15">
        <v>7.1999999999999996E-8</v>
      </c>
    </row>
    <row r="4" spans="1:9" x14ac:dyDescent="0.25">
      <c r="A4" s="13" t="s">
        <v>11</v>
      </c>
      <c r="B4" s="14" t="s">
        <v>161</v>
      </c>
      <c r="C4" s="13" t="s">
        <v>9</v>
      </c>
      <c r="D4" s="13" t="s">
        <v>12</v>
      </c>
      <c r="E4" s="13">
        <v>2.9</v>
      </c>
      <c r="F4" s="13">
        <v>24.6</v>
      </c>
      <c r="G4" s="15">
        <v>15.298600521414</v>
      </c>
      <c r="H4" s="15">
        <v>8.6999999999999993</v>
      </c>
      <c r="I4" s="15">
        <v>5.6999999999999997E-11</v>
      </c>
    </row>
    <row r="5" spans="1:9" x14ac:dyDescent="0.25">
      <c r="A5" s="13" t="s">
        <v>13</v>
      </c>
      <c r="B5" s="14" t="s">
        <v>161</v>
      </c>
      <c r="C5" s="13" t="s">
        <v>9</v>
      </c>
      <c r="D5" s="13" t="s">
        <v>14</v>
      </c>
      <c r="E5" s="13">
        <v>8.1</v>
      </c>
      <c r="F5" s="13">
        <v>81.599999999999994</v>
      </c>
      <c r="G5" s="15">
        <v>16.298600521413999</v>
      </c>
      <c r="H5" s="15">
        <v>9.9</v>
      </c>
      <c r="I5" s="15">
        <v>1.6999999999999999E-9</v>
      </c>
    </row>
    <row r="6" spans="1:9" x14ac:dyDescent="0.25">
      <c r="A6" s="13" t="s">
        <v>15</v>
      </c>
      <c r="B6" s="14" t="s">
        <v>161</v>
      </c>
      <c r="C6" s="13" t="s">
        <v>9</v>
      </c>
      <c r="D6" s="13" t="s">
        <v>16</v>
      </c>
      <c r="E6" s="13">
        <v>4.5</v>
      </c>
      <c r="F6" s="13">
        <v>25.6</v>
      </c>
      <c r="G6" s="15">
        <v>6.257708779413</v>
      </c>
      <c r="H6" s="15">
        <v>3.9</v>
      </c>
      <c r="I6" s="15">
        <v>9.7999999999999997E-4</v>
      </c>
    </row>
    <row r="7" spans="1:9" x14ac:dyDescent="0.25">
      <c r="A7" s="13" t="s">
        <v>17</v>
      </c>
      <c r="B7" s="14" t="s">
        <v>161</v>
      </c>
      <c r="C7" s="13" t="s">
        <v>9</v>
      </c>
      <c r="D7" s="13" t="s">
        <v>18</v>
      </c>
      <c r="E7" s="13">
        <v>6.9</v>
      </c>
      <c r="F7" s="13">
        <v>50.4</v>
      </c>
      <c r="G7" s="15">
        <v>12.257708779413001</v>
      </c>
      <c r="H7" s="15">
        <v>7.4</v>
      </c>
      <c r="I7" s="15">
        <v>1.9000000000000001E-4</v>
      </c>
    </row>
    <row r="8" spans="1:9" x14ac:dyDescent="0.25">
      <c r="A8" s="13" t="s">
        <v>19</v>
      </c>
      <c r="B8" s="14" t="s">
        <v>161</v>
      </c>
      <c r="C8" s="13" t="s">
        <v>9</v>
      </c>
      <c r="D8" s="13" t="s">
        <v>20</v>
      </c>
      <c r="E8" s="13">
        <v>18.399999999999999</v>
      </c>
      <c r="F8" s="13">
        <v>42.2</v>
      </c>
      <c r="G8" s="15">
        <v>5.1486641340770003</v>
      </c>
      <c r="H8" s="15">
        <v>2.2999999999999998</v>
      </c>
      <c r="I8" s="15">
        <v>1.4000000000000001E-15</v>
      </c>
    </row>
    <row r="9" spans="1:9" x14ac:dyDescent="0.25">
      <c r="A9" s="13" t="s">
        <v>24</v>
      </c>
      <c r="B9" s="14" t="s">
        <v>161</v>
      </c>
      <c r="C9" s="13" t="s">
        <v>9</v>
      </c>
      <c r="D9" s="13" t="s">
        <v>25</v>
      </c>
      <c r="E9" s="13">
        <v>57.9</v>
      </c>
      <c r="F9" s="13">
        <v>8.9</v>
      </c>
      <c r="G9" s="15">
        <v>9.6940799999999996</v>
      </c>
      <c r="H9" s="15">
        <v>-6.2</v>
      </c>
      <c r="I9" s="15">
        <v>5.9000000000000002E-16</v>
      </c>
    </row>
    <row r="10" spans="1:9" x14ac:dyDescent="0.25">
      <c r="A10" s="13" t="s">
        <v>26</v>
      </c>
      <c r="B10" s="14" t="s">
        <v>161</v>
      </c>
      <c r="C10" s="13" t="s">
        <v>9</v>
      </c>
      <c r="D10" s="13" t="s">
        <v>27</v>
      </c>
      <c r="E10" s="13">
        <v>7.3</v>
      </c>
      <c r="F10" s="13">
        <v>23.5</v>
      </c>
      <c r="G10" s="15">
        <v>7.1666666666666696</v>
      </c>
      <c r="H10" s="15">
        <v>3.9</v>
      </c>
      <c r="I10" s="15">
        <v>9.0000000000000003E-16</v>
      </c>
    </row>
    <row r="11" spans="1:9" x14ac:dyDescent="0.25">
      <c r="A11" s="13" t="s">
        <v>28</v>
      </c>
      <c r="B11" s="14" t="s">
        <v>161</v>
      </c>
      <c r="C11" s="13" t="s">
        <v>9</v>
      </c>
      <c r="D11" s="13" t="s">
        <v>29</v>
      </c>
      <c r="E11" s="13">
        <v>6.3</v>
      </c>
      <c r="F11" s="13">
        <v>23.5</v>
      </c>
      <c r="G11" s="15">
        <v>8.1666666666666696</v>
      </c>
      <c r="H11" s="15">
        <v>3.6</v>
      </c>
      <c r="I11" s="15">
        <v>1.9000000000000001E-16</v>
      </c>
    </row>
    <row r="12" spans="1:9" x14ac:dyDescent="0.25">
      <c r="A12" s="13" t="s">
        <v>30</v>
      </c>
      <c r="B12" s="14" t="s">
        <v>161</v>
      </c>
      <c r="C12" s="13" t="s">
        <v>9</v>
      </c>
      <c r="D12" s="13" t="s">
        <v>31</v>
      </c>
      <c r="E12" s="13">
        <v>6.6</v>
      </c>
      <c r="F12" s="13">
        <v>24.4</v>
      </c>
      <c r="G12" s="15">
        <v>9.1666666666666696</v>
      </c>
      <c r="H12" s="15">
        <v>6.3</v>
      </c>
      <c r="I12" s="15">
        <v>3.2999999999999999E-16</v>
      </c>
    </row>
    <row r="13" spans="1:9" x14ac:dyDescent="0.25">
      <c r="A13" s="13" t="s">
        <v>163</v>
      </c>
      <c r="B13" s="14" t="s">
        <v>161</v>
      </c>
      <c r="C13" s="13" t="s">
        <v>9</v>
      </c>
      <c r="D13" s="13" t="s">
        <v>32</v>
      </c>
      <c r="E13" s="13">
        <v>23.5</v>
      </c>
      <c r="F13" s="13">
        <v>5.7</v>
      </c>
      <c r="G13" s="15">
        <v>5.1666666666666696</v>
      </c>
      <c r="H13" s="15">
        <v>2.2000000000000002</v>
      </c>
      <c r="I13" s="15">
        <v>7.3999999999999995E-17</v>
      </c>
    </row>
    <row r="14" spans="1:9" x14ac:dyDescent="0.25">
      <c r="A14" s="13" t="s">
        <v>155</v>
      </c>
      <c r="B14" s="14" t="s">
        <v>161</v>
      </c>
      <c r="C14" s="13" t="s">
        <v>154</v>
      </c>
      <c r="D14" s="13" t="s">
        <v>156</v>
      </c>
      <c r="E14" s="13">
        <v>6.5</v>
      </c>
      <c r="F14" s="13">
        <v>3.66</v>
      </c>
      <c r="G14" s="15">
        <v>6.5667351139869998</v>
      </c>
      <c r="H14" s="15">
        <v>3.76</v>
      </c>
      <c r="I14" s="15">
        <v>1.2999999999999999E-4</v>
      </c>
    </row>
    <row r="15" spans="1:9" x14ac:dyDescent="0.25">
      <c r="A15" s="13" t="s">
        <v>157</v>
      </c>
      <c r="B15" s="14" t="s">
        <v>161</v>
      </c>
      <c r="C15" s="13" t="s">
        <v>154</v>
      </c>
      <c r="D15" s="13" t="s">
        <v>158</v>
      </c>
      <c r="E15" s="13">
        <v>4.5999999999999996</v>
      </c>
      <c r="F15" s="13">
        <v>21.895999999999997</v>
      </c>
      <c r="G15" s="15">
        <v>5.2142484477390401</v>
      </c>
      <c r="H15" s="15">
        <v>4.76</v>
      </c>
      <c r="I15" s="15">
        <v>9.5999999999999996E-6</v>
      </c>
    </row>
    <row r="16" spans="1:9" x14ac:dyDescent="0.25">
      <c r="A16" s="10" t="s">
        <v>21</v>
      </c>
      <c r="B16" s="14" t="s">
        <v>161</v>
      </c>
      <c r="C16" s="13" t="s">
        <v>154</v>
      </c>
      <c r="D16" s="10" t="s">
        <v>654</v>
      </c>
      <c r="E16" s="10">
        <v>6.5</v>
      </c>
      <c r="F16" s="10">
        <v>25.8</v>
      </c>
      <c r="G16" s="10">
        <v>5.1059999999999999</v>
      </c>
      <c r="H16" s="10">
        <v>4.3</v>
      </c>
      <c r="I16" s="10">
        <v>1.5E-6</v>
      </c>
    </row>
    <row r="17" spans="1:9" x14ac:dyDescent="0.25">
      <c r="A17" s="10" t="s">
        <v>22</v>
      </c>
      <c r="B17" s="14" t="s">
        <v>161</v>
      </c>
      <c r="C17" s="13" t="s">
        <v>154</v>
      </c>
      <c r="D17" s="10" t="s">
        <v>23</v>
      </c>
      <c r="E17" s="10">
        <v>11.2</v>
      </c>
      <c r="F17" s="10">
        <v>24.1</v>
      </c>
      <c r="G17" s="10">
        <v>3.1070000000000002</v>
      </c>
      <c r="H17" s="10">
        <v>2.4</v>
      </c>
      <c r="I17" s="10">
        <v>5.9000000000000002E-16</v>
      </c>
    </row>
    <row r="18" spans="1:9" x14ac:dyDescent="0.25">
      <c r="A18" s="13" t="s">
        <v>169</v>
      </c>
      <c r="B18" s="14" t="s">
        <v>161</v>
      </c>
      <c r="C18" s="13" t="s">
        <v>154</v>
      </c>
      <c r="D18" s="13" t="s">
        <v>20</v>
      </c>
      <c r="E18" s="13">
        <v>10.1</v>
      </c>
      <c r="F18" s="13">
        <v>41.207999999999998</v>
      </c>
      <c r="G18" s="15">
        <v>3.2596831014040002</v>
      </c>
      <c r="H18" s="15">
        <v>4.08</v>
      </c>
      <c r="I18" s="15">
        <v>7.0299999999999998E-3</v>
      </c>
    </row>
    <row r="19" spans="1:9" x14ac:dyDescent="0.25">
      <c r="A19" s="13" t="s">
        <v>50</v>
      </c>
      <c r="B19" s="14" t="s">
        <v>161</v>
      </c>
      <c r="C19" s="13" t="s">
        <v>36</v>
      </c>
      <c r="D19" s="13" t="s">
        <v>51</v>
      </c>
      <c r="E19" s="13">
        <v>23.1</v>
      </c>
      <c r="F19" s="13">
        <v>7.2</v>
      </c>
      <c r="G19" s="15">
        <v>5.0396194887409997</v>
      </c>
      <c r="H19" s="15">
        <v>-3.2</v>
      </c>
      <c r="I19" s="15">
        <v>3.6999999999999999E-4</v>
      </c>
    </row>
    <row r="20" spans="1:9" x14ac:dyDescent="0.25">
      <c r="A20" s="13" t="s">
        <v>140</v>
      </c>
      <c r="B20" s="14" t="s">
        <v>161</v>
      </c>
      <c r="C20" s="13" t="s">
        <v>127</v>
      </c>
      <c r="D20" s="13" t="s">
        <v>141</v>
      </c>
      <c r="E20" s="13">
        <v>3.2</v>
      </c>
      <c r="F20" s="13">
        <v>7.4239999999999995</v>
      </c>
      <c r="G20" s="15">
        <v>3.3580904553909998</v>
      </c>
      <c r="H20" s="15">
        <v>2.3199999999999998</v>
      </c>
      <c r="I20" s="15">
        <v>1.5E-5</v>
      </c>
    </row>
    <row r="21" spans="1:9" x14ac:dyDescent="0.25">
      <c r="A21" s="13" t="s">
        <v>130</v>
      </c>
      <c r="B21" s="14" t="s">
        <v>161</v>
      </c>
      <c r="C21" s="13" t="s">
        <v>127</v>
      </c>
      <c r="D21" s="13" t="s">
        <v>131</v>
      </c>
      <c r="E21" s="13">
        <v>6.9</v>
      </c>
      <c r="F21" s="13">
        <v>30.498000000000001</v>
      </c>
      <c r="G21" s="15">
        <v>6.8147000000000002</v>
      </c>
      <c r="H21" s="15">
        <v>4.42</v>
      </c>
      <c r="I21" s="15">
        <v>2.0000000000000002E-5</v>
      </c>
    </row>
    <row r="22" spans="1:9" x14ac:dyDescent="0.25">
      <c r="A22" s="13" t="s">
        <v>145</v>
      </c>
      <c r="B22" s="14" t="s">
        <v>161</v>
      </c>
      <c r="C22" s="13" t="s">
        <v>143</v>
      </c>
      <c r="D22" s="13" t="s">
        <v>146</v>
      </c>
      <c r="E22" s="13">
        <v>2.99</v>
      </c>
      <c r="F22" s="13">
        <v>12.558000000000002</v>
      </c>
      <c r="G22" s="15">
        <v>6.87</v>
      </c>
      <c r="H22" s="15">
        <v>4.2</v>
      </c>
      <c r="I22" s="15">
        <v>2.65E-3</v>
      </c>
    </row>
    <row r="23" spans="1:9" x14ac:dyDescent="0.25">
      <c r="A23" s="13" t="s">
        <v>80</v>
      </c>
      <c r="B23" s="14" t="s">
        <v>161</v>
      </c>
      <c r="C23" s="13" t="s">
        <v>36</v>
      </c>
      <c r="D23" s="13" t="s">
        <v>81</v>
      </c>
      <c r="E23" s="13">
        <v>37.200000000000003</v>
      </c>
      <c r="F23" s="13">
        <v>7.21</v>
      </c>
      <c r="G23" s="15">
        <v>7.789683101404</v>
      </c>
      <c r="H23" s="15">
        <v>-5.0999999999999996</v>
      </c>
      <c r="I23" s="15">
        <v>2.7E-6</v>
      </c>
    </row>
    <row r="24" spans="1:9" x14ac:dyDescent="0.25">
      <c r="A24" s="13" t="s">
        <v>39</v>
      </c>
      <c r="B24" s="13" t="s">
        <v>164</v>
      </c>
      <c r="C24" s="13" t="s">
        <v>36</v>
      </c>
      <c r="D24" s="13" t="s">
        <v>40</v>
      </c>
      <c r="E24" s="13">
        <v>6.6</v>
      </c>
      <c r="F24" s="13">
        <v>28.7</v>
      </c>
      <c r="G24" s="15">
        <v>7.0396194887409997</v>
      </c>
      <c r="H24" s="15">
        <v>4.5999999999999996</v>
      </c>
      <c r="I24" s="15">
        <v>7.6999999999999994E-17</v>
      </c>
    </row>
    <row r="25" spans="1:9" x14ac:dyDescent="0.25">
      <c r="A25" s="13" t="s">
        <v>53</v>
      </c>
      <c r="B25" s="13" t="s">
        <v>164</v>
      </c>
      <c r="C25" s="13" t="s">
        <v>36</v>
      </c>
      <c r="D25" s="13" t="s">
        <v>43</v>
      </c>
      <c r="E25" s="13">
        <v>17.7</v>
      </c>
      <c r="F25" s="13">
        <v>35.799999999999997</v>
      </c>
      <c r="G25" s="15">
        <v>5.0396194887409997</v>
      </c>
      <c r="H25" s="15">
        <v>2.1</v>
      </c>
      <c r="I25" s="15">
        <v>3.1E-4</v>
      </c>
    </row>
    <row r="26" spans="1:9" x14ac:dyDescent="0.25">
      <c r="A26" s="13" t="s">
        <v>56</v>
      </c>
      <c r="B26" s="13" t="s">
        <v>164</v>
      </c>
      <c r="C26" s="13" t="s">
        <v>36</v>
      </c>
      <c r="D26" s="13" t="s">
        <v>57</v>
      </c>
      <c r="E26" s="13">
        <v>14.04</v>
      </c>
      <c r="F26" s="13">
        <v>29.5</v>
      </c>
      <c r="G26" s="15">
        <v>4.0396194887409997</v>
      </c>
      <c r="H26" s="15">
        <v>2.1</v>
      </c>
      <c r="I26" s="15">
        <v>2.2000000000000001E-4</v>
      </c>
    </row>
    <row r="27" spans="1:9" x14ac:dyDescent="0.25">
      <c r="A27" s="13" t="s">
        <v>67</v>
      </c>
      <c r="B27" s="13" t="s">
        <v>164</v>
      </c>
      <c r="C27" s="13" t="s">
        <v>68</v>
      </c>
      <c r="D27" s="13" t="s">
        <v>69</v>
      </c>
      <c r="E27" s="13">
        <v>8.0299999999999994</v>
      </c>
      <c r="F27" s="13">
        <v>19.809999999999999</v>
      </c>
      <c r="G27" s="15">
        <v>4.0259889080739999</v>
      </c>
      <c r="H27" s="15">
        <v>2.2999999999999998</v>
      </c>
      <c r="I27" s="15">
        <v>1.6999999999999999E-7</v>
      </c>
    </row>
    <row r="28" spans="1:9" x14ac:dyDescent="0.25">
      <c r="A28" s="13" t="s">
        <v>70</v>
      </c>
      <c r="B28" s="13" t="s">
        <v>164</v>
      </c>
      <c r="C28" s="13" t="s">
        <v>36</v>
      </c>
      <c r="D28" s="13" t="s">
        <v>71</v>
      </c>
      <c r="E28" s="13">
        <v>7.12</v>
      </c>
      <c r="F28" s="13">
        <v>67.12</v>
      </c>
      <c r="G28" s="15">
        <v>17.025988908074002</v>
      </c>
      <c r="H28" s="15">
        <v>9.14</v>
      </c>
      <c r="I28" s="15">
        <v>9.7E-5</v>
      </c>
    </row>
    <row r="29" spans="1:9" x14ac:dyDescent="0.25">
      <c r="A29" s="13" t="s">
        <v>74</v>
      </c>
      <c r="B29" s="13" t="s">
        <v>164</v>
      </c>
      <c r="C29" s="13" t="s">
        <v>68</v>
      </c>
      <c r="D29" s="13" t="s">
        <v>75</v>
      </c>
      <c r="E29" s="13">
        <v>17.3</v>
      </c>
      <c r="F29" s="13">
        <v>5.96</v>
      </c>
      <c r="G29" s="15">
        <v>7.0996194887410002</v>
      </c>
      <c r="H29" s="15">
        <v>-4.9000000000000004</v>
      </c>
      <c r="I29" s="15">
        <v>3.8000000000000001E-7</v>
      </c>
    </row>
    <row r="30" spans="1:9" x14ac:dyDescent="0.25">
      <c r="A30" s="13" t="s">
        <v>76</v>
      </c>
      <c r="B30" s="13" t="s">
        <v>164</v>
      </c>
      <c r="C30" s="13" t="s">
        <v>68</v>
      </c>
      <c r="D30" s="13" t="s">
        <v>77</v>
      </c>
      <c r="E30" s="13">
        <v>24.1</v>
      </c>
      <c r="F30" s="13">
        <v>10.91</v>
      </c>
      <c r="G30" s="15">
        <v>8.0761948874100007</v>
      </c>
      <c r="H30" s="15">
        <v>-5.3</v>
      </c>
      <c r="I30" s="15">
        <v>2.3E-5</v>
      </c>
    </row>
    <row r="31" spans="1:9" x14ac:dyDescent="0.25">
      <c r="A31" s="13" t="s">
        <v>89</v>
      </c>
      <c r="B31" s="13" t="s">
        <v>176</v>
      </c>
      <c r="C31" s="13" t="s">
        <v>90</v>
      </c>
      <c r="D31" s="13" t="s">
        <v>91</v>
      </c>
      <c r="E31" s="13">
        <v>5.94</v>
      </c>
      <c r="F31" s="13">
        <v>13.1</v>
      </c>
      <c r="G31" s="15">
        <v>3.9760525207369999</v>
      </c>
      <c r="H31" s="15">
        <v>2.2000000000000002</v>
      </c>
      <c r="I31" s="15">
        <v>1.5E-5</v>
      </c>
    </row>
    <row r="32" spans="1:9" x14ac:dyDescent="0.25">
      <c r="A32" s="13" t="s">
        <v>100</v>
      </c>
      <c r="B32" s="13" t="s">
        <v>176</v>
      </c>
      <c r="C32" s="13" t="s">
        <v>90</v>
      </c>
      <c r="D32" s="13" t="s">
        <v>91</v>
      </c>
      <c r="E32" s="13">
        <v>7.13</v>
      </c>
      <c r="F32" s="13">
        <v>37.1</v>
      </c>
      <c r="G32" s="15">
        <v>5.6715938107320003</v>
      </c>
      <c r="H32" s="15">
        <v>5.2</v>
      </c>
      <c r="I32" s="15">
        <v>8.4999999999999995E-4</v>
      </c>
    </row>
    <row r="33" spans="1:9" x14ac:dyDescent="0.25">
      <c r="A33" s="13" t="s">
        <v>92</v>
      </c>
      <c r="B33" s="13" t="s">
        <v>176</v>
      </c>
      <c r="C33" s="13" t="s">
        <v>90</v>
      </c>
      <c r="D33" s="13" t="s">
        <v>84</v>
      </c>
      <c r="E33" s="13">
        <v>8.44</v>
      </c>
      <c r="F33" s="13">
        <v>21.1</v>
      </c>
      <c r="G33" s="15">
        <v>3.9760525207369999</v>
      </c>
      <c r="H33" s="15">
        <v>2.5</v>
      </c>
      <c r="I33" s="15">
        <v>5.0000000000000001E-4</v>
      </c>
    </row>
    <row r="34" spans="1:9" x14ac:dyDescent="0.25">
      <c r="A34" s="13" t="s">
        <v>93</v>
      </c>
      <c r="B34" s="13" t="s">
        <v>166</v>
      </c>
      <c r="C34" s="13" t="s">
        <v>94</v>
      </c>
      <c r="D34" s="13" t="s">
        <v>95</v>
      </c>
      <c r="E34" s="13">
        <v>2.6</v>
      </c>
      <c r="F34" s="13">
        <v>11.3</v>
      </c>
      <c r="G34" s="15">
        <v>3.9896831014040002</v>
      </c>
      <c r="H34" s="15">
        <v>4.3</v>
      </c>
      <c r="I34" s="15">
        <v>1.75E-3</v>
      </c>
    </row>
    <row r="35" spans="1:9" x14ac:dyDescent="0.25">
      <c r="A35" s="13" t="s">
        <v>99</v>
      </c>
      <c r="B35" s="13" t="s">
        <v>176</v>
      </c>
      <c r="C35" s="13" t="s">
        <v>83</v>
      </c>
      <c r="D35" s="13" t="s">
        <v>97</v>
      </c>
      <c r="E35" s="13">
        <v>5.6</v>
      </c>
      <c r="F35" s="13">
        <v>24.3</v>
      </c>
      <c r="G35" s="15">
        <v>5.7159380999999998</v>
      </c>
      <c r="H35" s="15">
        <v>5.2</v>
      </c>
      <c r="I35" s="15">
        <v>9.2000000000000003E-4</v>
      </c>
    </row>
    <row r="36" spans="1:9" x14ac:dyDescent="0.25">
      <c r="A36" s="13" t="s">
        <v>87</v>
      </c>
      <c r="B36" s="13" t="s">
        <v>166</v>
      </c>
      <c r="C36" s="13" t="s">
        <v>86</v>
      </c>
      <c r="D36" s="13" t="s">
        <v>88</v>
      </c>
      <c r="E36" s="13">
        <v>7.54</v>
      </c>
      <c r="F36" s="13">
        <v>33.200000000000003</v>
      </c>
      <c r="G36" s="15">
        <v>6.5206831014039999</v>
      </c>
      <c r="H36" s="15">
        <v>4.4000000000000004</v>
      </c>
      <c r="I36" s="15">
        <v>6.8000000000000005E-4</v>
      </c>
    </row>
    <row r="37" spans="1:9" x14ac:dyDescent="0.25">
      <c r="A37" s="13" t="s">
        <v>96</v>
      </c>
      <c r="B37" s="13" t="s">
        <v>166</v>
      </c>
      <c r="C37" s="13" t="s">
        <v>83</v>
      </c>
      <c r="D37" s="13" t="s">
        <v>97</v>
      </c>
      <c r="E37" s="13">
        <v>18.2</v>
      </c>
      <c r="F37" s="13">
        <v>8.6</v>
      </c>
      <c r="G37" s="15">
        <v>3.8396831014039998</v>
      </c>
      <c r="H37" s="15">
        <v>-3.1</v>
      </c>
      <c r="I37" s="15">
        <v>6.2999999999999995E-8</v>
      </c>
    </row>
    <row r="38" spans="1:9" x14ac:dyDescent="0.25">
      <c r="A38" s="13" t="s">
        <v>98</v>
      </c>
      <c r="B38" s="13" t="s">
        <v>166</v>
      </c>
      <c r="C38" s="13" t="s">
        <v>83</v>
      </c>
      <c r="D38" s="13" t="s">
        <v>84</v>
      </c>
      <c r="E38" s="13">
        <v>8.4</v>
      </c>
      <c r="F38" s="13">
        <v>54.2</v>
      </c>
      <c r="G38" s="15">
        <v>9.8896831014039996</v>
      </c>
      <c r="H38" s="15">
        <v>6.4</v>
      </c>
      <c r="I38" s="15">
        <v>2.1199999999999999E-3</v>
      </c>
    </row>
    <row r="39" spans="1:9" x14ac:dyDescent="0.25">
      <c r="A39" s="14" t="s">
        <v>652</v>
      </c>
      <c r="B39" s="14" t="s">
        <v>166</v>
      </c>
      <c r="C39" s="14" t="s">
        <v>83</v>
      </c>
      <c r="D39" s="14" t="s">
        <v>200</v>
      </c>
      <c r="E39" s="14">
        <v>5.0999999999999996</v>
      </c>
      <c r="F39" s="14">
        <v>25.3</v>
      </c>
      <c r="G39" s="14">
        <v>6.3785999999999996</v>
      </c>
      <c r="H39" s="14">
        <v>5.5</v>
      </c>
      <c r="I39" s="14">
        <v>2.9999999999999997E-4</v>
      </c>
    </row>
    <row r="40" spans="1:9" x14ac:dyDescent="0.25">
      <c r="A40" s="13" t="s">
        <v>101</v>
      </c>
      <c r="B40" s="13" t="s">
        <v>166</v>
      </c>
      <c r="C40" s="13" t="s">
        <v>83</v>
      </c>
      <c r="D40" s="13" t="s">
        <v>102</v>
      </c>
      <c r="E40" s="13">
        <v>10.15</v>
      </c>
      <c r="F40" s="13">
        <v>45.7</v>
      </c>
      <c r="G40" s="15">
        <v>3.8554975853718401</v>
      </c>
      <c r="H40" s="15">
        <v>4.5</v>
      </c>
      <c r="I40" s="15">
        <v>3.8999999999999999E-4</v>
      </c>
    </row>
    <row r="41" spans="1:9" x14ac:dyDescent="0.25">
      <c r="A41" s="13" t="s">
        <v>107</v>
      </c>
      <c r="B41" s="13" t="s">
        <v>166</v>
      </c>
      <c r="C41" s="13" t="s">
        <v>83</v>
      </c>
      <c r="D41" s="13" t="s">
        <v>108</v>
      </c>
      <c r="E41" s="13">
        <v>53.48</v>
      </c>
      <c r="F41" s="13">
        <v>19.100000000000001</v>
      </c>
      <c r="G41" s="15">
        <v>4.1945234873870003</v>
      </c>
      <c r="H41" s="15">
        <v>2.8</v>
      </c>
      <c r="I41" s="15">
        <v>1.7000000000000001E-4</v>
      </c>
    </row>
    <row r="42" spans="1:9" x14ac:dyDescent="0.25">
      <c r="A42" s="13" t="s">
        <v>82</v>
      </c>
      <c r="B42" s="13" t="s">
        <v>166</v>
      </c>
      <c r="C42" s="13" t="s">
        <v>83</v>
      </c>
      <c r="D42" s="13" t="s">
        <v>84</v>
      </c>
      <c r="E42" s="13">
        <v>12.03</v>
      </c>
      <c r="F42" s="13">
        <v>65.099999999999994</v>
      </c>
      <c r="G42" s="15">
        <v>8.789683101404</v>
      </c>
      <c r="H42" s="15">
        <v>5.3</v>
      </c>
      <c r="I42" s="15">
        <v>1.5E-5</v>
      </c>
    </row>
    <row r="43" spans="1:9" x14ac:dyDescent="0.25">
      <c r="A43" s="13" t="s">
        <v>85</v>
      </c>
      <c r="B43" s="13" t="s">
        <v>172</v>
      </c>
      <c r="C43" s="13" t="s">
        <v>86</v>
      </c>
      <c r="D43" s="13" t="s">
        <v>62</v>
      </c>
      <c r="E43" s="13">
        <v>13.03</v>
      </c>
      <c r="F43" s="13">
        <v>43.1</v>
      </c>
      <c r="G43" s="15">
        <v>3.9654975853718399</v>
      </c>
      <c r="H43" s="15">
        <v>3.1</v>
      </c>
      <c r="I43" s="15">
        <v>2.5999999999999998E-5</v>
      </c>
    </row>
    <row r="44" spans="1:9" x14ac:dyDescent="0.25">
      <c r="A44" s="13" t="s">
        <v>54</v>
      </c>
      <c r="B44" s="13" t="s">
        <v>172</v>
      </c>
      <c r="C44" s="13" t="s">
        <v>36</v>
      </c>
      <c r="D44" s="13" t="s">
        <v>55</v>
      </c>
      <c r="E44" s="13">
        <v>11.7</v>
      </c>
      <c r="F44" s="13">
        <v>24.1</v>
      </c>
      <c r="G44" s="15">
        <v>5.6194887409999996</v>
      </c>
      <c r="H44" s="15">
        <v>-3.5</v>
      </c>
      <c r="I44" s="15">
        <v>3.1E-4</v>
      </c>
    </row>
    <row r="45" spans="1:9" x14ac:dyDescent="0.25">
      <c r="A45" s="13" t="s">
        <v>78</v>
      </c>
      <c r="B45" s="13" t="s">
        <v>172</v>
      </c>
      <c r="C45" s="13" t="s">
        <v>68</v>
      </c>
      <c r="D45" s="13" t="s">
        <v>79</v>
      </c>
      <c r="E45" s="13">
        <v>12.1</v>
      </c>
      <c r="F45" s="13">
        <v>5.75</v>
      </c>
      <c r="G45" s="15">
        <v>3.109619488741</v>
      </c>
      <c r="H45" s="15">
        <v>-2.1</v>
      </c>
      <c r="I45" s="15">
        <v>1.3999999999999999E-6</v>
      </c>
    </row>
    <row r="46" spans="1:9" x14ac:dyDescent="0.25">
      <c r="A46" s="13" t="s">
        <v>147</v>
      </c>
      <c r="B46" s="13" t="s">
        <v>172</v>
      </c>
      <c r="C46" s="13" t="s">
        <v>143</v>
      </c>
      <c r="D46" s="13" t="s">
        <v>148</v>
      </c>
      <c r="E46" s="13">
        <v>4.9000000000000004</v>
      </c>
      <c r="F46" s="13">
        <v>20.580000000000002</v>
      </c>
      <c r="G46" s="15">
        <v>6.87</v>
      </c>
      <c r="H46" s="15">
        <v>4.2</v>
      </c>
      <c r="I46" s="15">
        <v>4.8000000000000001E-5</v>
      </c>
    </row>
    <row r="47" spans="1:9" x14ac:dyDescent="0.25">
      <c r="A47" s="13" t="s">
        <v>46</v>
      </c>
      <c r="B47" s="13" t="s">
        <v>177</v>
      </c>
      <c r="C47" s="13" t="s">
        <v>36</v>
      </c>
      <c r="D47" s="13" t="s">
        <v>47</v>
      </c>
      <c r="E47" s="13">
        <v>36.6</v>
      </c>
      <c r="F47" s="13">
        <v>3.8</v>
      </c>
      <c r="G47" s="15">
        <v>6.9619488741</v>
      </c>
      <c r="H47" s="15">
        <v>-4.2</v>
      </c>
      <c r="I47" s="15">
        <v>8.2999999999999998E-16</v>
      </c>
    </row>
    <row r="48" spans="1:9" x14ac:dyDescent="0.25">
      <c r="A48" s="13" t="s">
        <v>72</v>
      </c>
      <c r="B48" s="13" t="s">
        <v>177</v>
      </c>
      <c r="C48" s="13" t="s">
        <v>36</v>
      </c>
      <c r="D48" s="13" t="s">
        <v>73</v>
      </c>
      <c r="E48" s="13">
        <v>7.25</v>
      </c>
      <c r="F48" s="13">
        <v>43.2</v>
      </c>
      <c r="G48" s="15">
        <v>6.0259889080739999</v>
      </c>
      <c r="H48" s="15">
        <v>5.94</v>
      </c>
      <c r="I48" s="15">
        <v>2.1000000000000001E-4</v>
      </c>
    </row>
    <row r="49" spans="1:9" x14ac:dyDescent="0.25">
      <c r="A49" s="13" t="s">
        <v>116</v>
      </c>
      <c r="B49" s="13" t="s">
        <v>177</v>
      </c>
      <c r="C49" s="13" t="s">
        <v>117</v>
      </c>
      <c r="D49" s="13" t="s">
        <v>118</v>
      </c>
      <c r="E49" s="13">
        <v>11.6</v>
      </c>
      <c r="F49" s="13">
        <v>64.959999999999994</v>
      </c>
      <c r="G49" s="15">
        <v>4.7261161333999997</v>
      </c>
      <c r="H49" s="15">
        <v>5.6</v>
      </c>
      <c r="I49" s="15">
        <v>4.4000000000000003E-3</v>
      </c>
    </row>
    <row r="50" spans="1:9" x14ac:dyDescent="0.25">
      <c r="A50" s="13" t="s">
        <v>134</v>
      </c>
      <c r="B50" s="13" t="s">
        <v>177</v>
      </c>
      <c r="C50" s="13" t="s">
        <v>127</v>
      </c>
      <c r="D50" s="13" t="s">
        <v>135</v>
      </c>
      <c r="E50" s="13">
        <v>3.5</v>
      </c>
      <c r="F50" s="13">
        <v>12.705</v>
      </c>
      <c r="G50" s="15">
        <v>4.6307020687309999</v>
      </c>
      <c r="H50" s="15">
        <v>3.63</v>
      </c>
      <c r="I50" s="15">
        <v>7.43E-3</v>
      </c>
    </row>
    <row r="51" spans="1:9" x14ac:dyDescent="0.25">
      <c r="A51" s="13" t="s">
        <v>142</v>
      </c>
      <c r="B51" s="13" t="s">
        <v>177</v>
      </c>
      <c r="C51" s="13" t="s">
        <v>143</v>
      </c>
      <c r="D51" s="13" t="s">
        <v>144</v>
      </c>
      <c r="E51" s="13">
        <v>9.3000000000000007</v>
      </c>
      <c r="F51" s="13">
        <v>39.06</v>
      </c>
      <c r="G51" s="15">
        <v>3.3580904553909998</v>
      </c>
      <c r="H51" s="15">
        <v>4.2</v>
      </c>
      <c r="I51" s="15">
        <v>2.8E-5</v>
      </c>
    </row>
    <row r="52" spans="1:9" x14ac:dyDescent="0.25">
      <c r="A52" s="13" t="s">
        <v>171</v>
      </c>
      <c r="B52" s="13" t="s">
        <v>177</v>
      </c>
      <c r="C52" s="13" t="s">
        <v>36</v>
      </c>
      <c r="D52" s="13" t="s">
        <v>43</v>
      </c>
      <c r="E52" s="13">
        <v>30.58</v>
      </c>
      <c r="F52" s="13">
        <v>5.4</v>
      </c>
      <c r="G52" s="15">
        <v>4.780638456068</v>
      </c>
      <c r="H52" s="15">
        <v>-4.7</v>
      </c>
      <c r="I52" s="15">
        <v>2.49E-3</v>
      </c>
    </row>
    <row r="53" spans="1:9" x14ac:dyDescent="0.25">
      <c r="A53" s="13" t="s">
        <v>44</v>
      </c>
      <c r="B53" s="13" t="s">
        <v>177</v>
      </c>
      <c r="C53" s="13" t="s">
        <v>36</v>
      </c>
      <c r="D53" s="13" t="s">
        <v>45</v>
      </c>
      <c r="E53" s="13">
        <v>15.6</v>
      </c>
      <c r="F53" s="13">
        <v>4.5</v>
      </c>
      <c r="G53" s="15">
        <v>5.0396194887409997</v>
      </c>
      <c r="H53" s="15">
        <v>-3.4</v>
      </c>
      <c r="I53" s="15">
        <v>6.4000000000000005E-16</v>
      </c>
    </row>
    <row r="54" spans="1:9" x14ac:dyDescent="0.25">
      <c r="A54" s="13" t="s">
        <v>65</v>
      </c>
      <c r="B54" s="13" t="s">
        <v>177</v>
      </c>
      <c r="C54" s="13" t="s">
        <v>36</v>
      </c>
      <c r="D54" s="13" t="s">
        <v>66</v>
      </c>
      <c r="E54" s="13">
        <v>16.45</v>
      </c>
      <c r="F54" s="13">
        <v>5.03</v>
      </c>
      <c r="G54" s="15">
        <v>6.0396194887409997</v>
      </c>
      <c r="H54" s="15">
        <v>-4.0999999999999996</v>
      </c>
      <c r="I54" s="15">
        <v>1.7000000000000001E-4</v>
      </c>
    </row>
    <row r="55" spans="1:9" x14ac:dyDescent="0.25">
      <c r="A55" s="13" t="s">
        <v>132</v>
      </c>
      <c r="B55" s="13" t="s">
        <v>177</v>
      </c>
      <c r="C55" s="13" t="s">
        <v>127</v>
      </c>
      <c r="D55" s="13" t="s">
        <v>133</v>
      </c>
      <c r="E55" s="13">
        <v>11.3</v>
      </c>
      <c r="F55" s="13">
        <v>56.048000000000002</v>
      </c>
      <c r="G55" s="15">
        <v>5.6443326493979997</v>
      </c>
      <c r="H55" s="15">
        <v>4.96</v>
      </c>
      <c r="I55" s="15">
        <v>2.6000000000000001E-9</v>
      </c>
    </row>
    <row r="56" spans="1:9" x14ac:dyDescent="0.25">
      <c r="A56" s="13" t="s">
        <v>105</v>
      </c>
      <c r="B56" s="13" t="s">
        <v>177</v>
      </c>
      <c r="C56" s="13" t="s">
        <v>90</v>
      </c>
      <c r="D56" s="13" t="s">
        <v>106</v>
      </c>
      <c r="E56" s="13">
        <v>24.4</v>
      </c>
      <c r="F56" s="13">
        <v>11.3</v>
      </c>
      <c r="G56" s="15">
        <v>6.8078996174019997</v>
      </c>
      <c r="H56" s="15">
        <v>-2.2999999999999998</v>
      </c>
      <c r="I56" s="15">
        <v>1.39E-3</v>
      </c>
    </row>
    <row r="57" spans="1:9" x14ac:dyDescent="0.25">
      <c r="A57" s="13" t="s">
        <v>568</v>
      </c>
      <c r="B57" s="13" t="s">
        <v>177</v>
      </c>
      <c r="C57" s="13" t="s">
        <v>143</v>
      </c>
      <c r="D57" s="13" t="s">
        <v>146</v>
      </c>
      <c r="E57" s="13">
        <v>13.1</v>
      </c>
      <c r="F57" s="13">
        <v>35.370000000000005</v>
      </c>
      <c r="G57" s="15">
        <v>8.3035681327230009</v>
      </c>
      <c r="H57" s="15">
        <v>5.7</v>
      </c>
      <c r="I57" s="15">
        <v>1.9000000000000001E-5</v>
      </c>
    </row>
    <row r="58" spans="1:9" x14ac:dyDescent="0.25">
      <c r="A58" s="13" t="s">
        <v>121</v>
      </c>
      <c r="B58" s="13" t="s">
        <v>177</v>
      </c>
      <c r="C58" s="13" t="s">
        <v>117</v>
      </c>
      <c r="D58" s="13"/>
      <c r="E58" s="13">
        <v>19.100000000000001</v>
      </c>
      <c r="F58" s="13">
        <v>9.6</v>
      </c>
      <c r="G58" s="15">
        <v>3.6261161334000001</v>
      </c>
      <c r="H58" s="15">
        <v>-2.0299999999999998</v>
      </c>
      <c r="I58" s="15">
        <v>5.13E-3</v>
      </c>
    </row>
    <row r="59" spans="1:9" x14ac:dyDescent="0.25">
      <c r="A59" s="13" t="s">
        <v>123</v>
      </c>
      <c r="B59" s="13" t="s">
        <v>177</v>
      </c>
      <c r="C59" s="13" t="s">
        <v>124</v>
      </c>
      <c r="D59" s="13" t="s">
        <v>125</v>
      </c>
      <c r="E59" s="13">
        <v>9.1</v>
      </c>
      <c r="F59" s="13">
        <v>69.706000000000003</v>
      </c>
      <c r="G59" s="15">
        <v>9.7261161333999997</v>
      </c>
      <c r="H59" s="15">
        <v>7.66</v>
      </c>
      <c r="I59" s="15">
        <v>9.6999999999999996E-10</v>
      </c>
    </row>
    <row r="60" spans="1:9" x14ac:dyDescent="0.25">
      <c r="A60" s="13" t="s">
        <v>126</v>
      </c>
      <c r="B60" s="13" t="s">
        <v>177</v>
      </c>
      <c r="C60" s="13" t="s">
        <v>127</v>
      </c>
      <c r="D60" s="13" t="s">
        <v>69</v>
      </c>
      <c r="E60" s="13">
        <v>4.4000000000000004</v>
      </c>
      <c r="F60" s="13">
        <v>10.119999999999999</v>
      </c>
      <c r="G60" s="15">
        <v>4.0259889080739999</v>
      </c>
      <c r="H60" s="15">
        <v>2.2999999999999998</v>
      </c>
      <c r="I60" s="15">
        <v>2.6000000000000001E-9</v>
      </c>
    </row>
    <row r="61" spans="1:9" x14ac:dyDescent="0.25">
      <c r="A61" s="13" t="s">
        <v>138</v>
      </c>
      <c r="B61" s="13" t="s">
        <v>177</v>
      </c>
      <c r="C61" s="13" t="s">
        <v>127</v>
      </c>
      <c r="D61" s="13" t="s">
        <v>139</v>
      </c>
      <c r="E61" s="13">
        <v>7.4</v>
      </c>
      <c r="F61" s="13">
        <v>30.488000000000003</v>
      </c>
      <c r="G61" s="15">
        <v>6.5625491653959998</v>
      </c>
      <c r="H61" s="15">
        <v>4.12</v>
      </c>
      <c r="I61" s="15">
        <v>4.8999999999999998E-4</v>
      </c>
    </row>
    <row r="62" spans="1:9" x14ac:dyDescent="0.25">
      <c r="A62" s="13" t="s">
        <v>38</v>
      </c>
      <c r="B62" s="13" t="s">
        <v>177</v>
      </c>
      <c r="C62" s="13" t="s">
        <v>36</v>
      </c>
      <c r="D62" s="13" t="s">
        <v>37</v>
      </c>
      <c r="E62" s="13">
        <v>35.1</v>
      </c>
      <c r="F62" s="13">
        <v>11.6</v>
      </c>
      <c r="G62" s="15">
        <v>5.0932500694079996</v>
      </c>
      <c r="H62" s="15">
        <v>-3.1</v>
      </c>
      <c r="I62" s="15">
        <v>7.6999999999999994E-17</v>
      </c>
    </row>
    <row r="63" spans="1:9" x14ac:dyDescent="0.25">
      <c r="A63" s="13" t="s">
        <v>122</v>
      </c>
      <c r="B63" s="13" t="s">
        <v>177</v>
      </c>
      <c r="C63" s="13" t="s">
        <v>117</v>
      </c>
      <c r="D63" s="13"/>
      <c r="E63" s="13">
        <v>7.3</v>
      </c>
      <c r="F63" s="13">
        <v>3.2</v>
      </c>
      <c r="G63" s="15">
        <v>3.5261161334</v>
      </c>
      <c r="H63" s="15">
        <v>-2.0299999999999998</v>
      </c>
      <c r="I63" s="15">
        <v>6.2000000000000001E-9</v>
      </c>
    </row>
    <row r="64" spans="1:9" x14ac:dyDescent="0.25">
      <c r="A64" s="13" t="s">
        <v>136</v>
      </c>
      <c r="B64" s="13" t="s">
        <v>177</v>
      </c>
      <c r="C64" s="13" t="s">
        <v>127</v>
      </c>
      <c r="D64" s="13" t="s">
        <v>137</v>
      </c>
      <c r="E64" s="13">
        <v>10.199999999999999</v>
      </c>
      <c r="F64" s="13">
        <v>24.173999999999999</v>
      </c>
      <c r="G64" s="15">
        <v>3.5625491653959998</v>
      </c>
      <c r="H64" s="15">
        <v>2.37</v>
      </c>
      <c r="I64" s="15">
        <v>3.1700000000000001E-3</v>
      </c>
    </row>
    <row r="65" spans="1:9" x14ac:dyDescent="0.25">
      <c r="A65" s="13" t="s">
        <v>48</v>
      </c>
      <c r="B65" s="13" t="s">
        <v>177</v>
      </c>
      <c r="C65" s="13" t="s">
        <v>36</v>
      </c>
      <c r="D65" s="13" t="s">
        <v>49</v>
      </c>
      <c r="E65" s="13">
        <v>15.3</v>
      </c>
      <c r="F65" s="13">
        <v>4.7</v>
      </c>
      <c r="G65" s="15">
        <v>5.0396194887409997</v>
      </c>
      <c r="H65" s="15">
        <v>-3.5</v>
      </c>
      <c r="I65" s="15">
        <v>2.6999999999999998E-12</v>
      </c>
    </row>
    <row r="66" spans="1:9" x14ac:dyDescent="0.25">
      <c r="A66" s="13" t="s">
        <v>179</v>
      </c>
      <c r="B66" s="13" t="s">
        <v>177</v>
      </c>
      <c r="C66" s="13" t="s">
        <v>117</v>
      </c>
      <c r="D66" s="13"/>
      <c r="E66" s="13">
        <v>9.1</v>
      </c>
      <c r="F66" s="13">
        <v>4.7</v>
      </c>
      <c r="G66" s="15">
        <v>3.4261161333999999</v>
      </c>
      <c r="H66" s="15">
        <v>-2.0299999999999998</v>
      </c>
      <c r="I66" s="15">
        <v>1.07E-3</v>
      </c>
    </row>
    <row r="67" spans="1:9" x14ac:dyDescent="0.25">
      <c r="A67" s="13" t="s">
        <v>60</v>
      </c>
      <c r="B67" s="13" t="s">
        <v>177</v>
      </c>
      <c r="C67" s="13" t="s">
        <v>61</v>
      </c>
      <c r="D67" s="13" t="s">
        <v>62</v>
      </c>
      <c r="E67" s="13">
        <v>45.68</v>
      </c>
      <c r="F67" s="13">
        <v>14.27</v>
      </c>
      <c r="G67" s="15">
        <v>3.0396194887410002</v>
      </c>
      <c r="H67" s="15"/>
      <c r="I67" s="15"/>
    </row>
    <row r="68" spans="1:9" x14ac:dyDescent="0.25">
      <c r="A68" s="13" t="s">
        <v>517</v>
      </c>
      <c r="B68" s="13" t="s">
        <v>177</v>
      </c>
      <c r="C68" s="13" t="s">
        <v>36</v>
      </c>
      <c r="D68" s="13" t="s">
        <v>518</v>
      </c>
      <c r="E68" s="13">
        <v>12.2</v>
      </c>
      <c r="F68" s="13">
        <v>26.1</v>
      </c>
      <c r="G68" s="15">
        <v>2.1077723920759999</v>
      </c>
      <c r="H68" s="15">
        <v>-3.2</v>
      </c>
      <c r="I68" s="15">
        <v>2.4999999999999999E-8</v>
      </c>
    </row>
    <row r="69" spans="1:9" x14ac:dyDescent="0.25">
      <c r="A69" s="13" t="s">
        <v>149</v>
      </c>
      <c r="B69" s="13" t="s">
        <v>168</v>
      </c>
      <c r="C69" s="13" t="s">
        <v>150</v>
      </c>
      <c r="D69" s="13" t="s">
        <v>151</v>
      </c>
      <c r="E69" s="13">
        <v>8.6</v>
      </c>
      <c r="F69" s="13">
        <v>64.5</v>
      </c>
      <c r="G69" s="15">
        <v>6.303568132723</v>
      </c>
      <c r="H69" s="15">
        <v>7.5</v>
      </c>
      <c r="I69" s="15">
        <v>2.2100000000000002E-3</v>
      </c>
    </row>
    <row r="70" spans="1:9" x14ac:dyDescent="0.25">
      <c r="A70" s="13" t="s">
        <v>152</v>
      </c>
      <c r="B70" s="13" t="s">
        <v>168</v>
      </c>
      <c r="C70" s="13" t="s">
        <v>150</v>
      </c>
      <c r="D70" s="13" t="s">
        <v>153</v>
      </c>
      <c r="E70" s="13">
        <v>3.7</v>
      </c>
      <c r="F70" s="13">
        <v>23.680000000000003</v>
      </c>
      <c r="G70" s="15">
        <v>9.2763069713889994</v>
      </c>
      <c r="H70" s="15">
        <v>6.4</v>
      </c>
      <c r="I70" s="15">
        <v>6.8000000000000005E-4</v>
      </c>
    </row>
    <row r="71" spans="1:9" x14ac:dyDescent="0.25">
      <c r="A71" s="16" t="s">
        <v>219</v>
      </c>
      <c r="B71" s="13" t="s">
        <v>178</v>
      </c>
      <c r="C71" s="13" t="s">
        <v>36</v>
      </c>
      <c r="D71" s="13" t="s">
        <v>52</v>
      </c>
      <c r="E71" s="13">
        <v>27.6</v>
      </c>
      <c r="F71" s="13">
        <v>8.3000000000000007</v>
      </c>
      <c r="G71" s="15">
        <v>5.0396194887409997</v>
      </c>
      <c r="H71" s="15">
        <v>-3.3</v>
      </c>
      <c r="I71" s="15">
        <v>1.9999999999999999E-11</v>
      </c>
    </row>
    <row r="72" spans="1:9" x14ac:dyDescent="0.25">
      <c r="A72" s="13" t="s">
        <v>170</v>
      </c>
      <c r="B72" s="13" t="s">
        <v>178</v>
      </c>
      <c r="C72" s="13" t="s">
        <v>159</v>
      </c>
      <c r="D72" s="13" t="s">
        <v>160</v>
      </c>
      <c r="E72" s="13">
        <v>2.5</v>
      </c>
      <c r="F72" s="13">
        <v>5.25</v>
      </c>
      <c r="G72" s="15">
        <v>2.13636363636363</v>
      </c>
      <c r="H72" s="15">
        <v>2.1</v>
      </c>
      <c r="I72" s="15">
        <v>4.15E-3</v>
      </c>
    </row>
    <row r="73" spans="1:9" x14ac:dyDescent="0.25">
      <c r="A73" s="13" t="s">
        <v>109</v>
      </c>
      <c r="B73" s="13" t="s">
        <v>175</v>
      </c>
      <c r="C73" s="13" t="s">
        <v>110</v>
      </c>
      <c r="D73" s="13" t="s">
        <v>111</v>
      </c>
      <c r="E73" s="13">
        <v>23.4</v>
      </c>
      <c r="F73" s="13">
        <v>63.18</v>
      </c>
      <c r="G73" s="15">
        <v>4.780638456068</v>
      </c>
      <c r="H73" s="15">
        <v>3.1</v>
      </c>
      <c r="I73" s="15">
        <v>9.3999999999999997E-4</v>
      </c>
    </row>
    <row r="74" spans="1:9" x14ac:dyDescent="0.25">
      <c r="A74" s="13" t="s">
        <v>112</v>
      </c>
      <c r="B74" s="13" t="s">
        <v>175</v>
      </c>
      <c r="C74" s="13" t="s">
        <v>110</v>
      </c>
      <c r="D74" s="13" t="s">
        <v>113</v>
      </c>
      <c r="E74" s="13">
        <v>16.7</v>
      </c>
      <c r="F74" s="13">
        <v>48.43</v>
      </c>
      <c r="G74" s="15">
        <v>3.780638456068</v>
      </c>
      <c r="H74" s="15">
        <v>2.9</v>
      </c>
      <c r="I74" s="15">
        <v>4.6E-6</v>
      </c>
    </row>
    <row r="75" spans="1:9" x14ac:dyDescent="0.25">
      <c r="A75" s="13" t="s">
        <v>114</v>
      </c>
      <c r="B75" s="13" t="s">
        <v>175</v>
      </c>
      <c r="C75" s="13" t="s">
        <v>110</v>
      </c>
      <c r="D75" s="13" t="s">
        <v>115</v>
      </c>
      <c r="E75" s="13">
        <v>19.100000000000001</v>
      </c>
      <c r="F75" s="13">
        <v>8.3000000000000007</v>
      </c>
      <c r="G75" s="15">
        <v>2.7670078754010001</v>
      </c>
      <c r="H75" s="15">
        <v>-2.0299999999999998</v>
      </c>
      <c r="I75" s="15">
        <v>9.0699999999999999E-3</v>
      </c>
    </row>
    <row r="76" spans="1:9" x14ac:dyDescent="0.25">
      <c r="A76" s="13" t="s">
        <v>119</v>
      </c>
      <c r="B76" s="13" t="s">
        <v>175</v>
      </c>
      <c r="C76" s="13" t="s">
        <v>117</v>
      </c>
      <c r="D76" s="13" t="s">
        <v>120</v>
      </c>
      <c r="E76" s="13">
        <v>10.4</v>
      </c>
      <c r="F76" s="13">
        <v>25.272000000000002</v>
      </c>
      <c r="G76" s="15">
        <v>3.7261161334000001</v>
      </c>
      <c r="H76" s="15">
        <v>2.4300000000000002</v>
      </c>
      <c r="I76" s="15">
        <v>4.9300000000000004E-3</v>
      </c>
    </row>
    <row r="77" spans="1:9" x14ac:dyDescent="0.25">
      <c r="A77" s="13" t="s">
        <v>103</v>
      </c>
      <c r="B77" s="13" t="s">
        <v>175</v>
      </c>
      <c r="C77" s="13" t="s">
        <v>90</v>
      </c>
      <c r="D77" s="13" t="s">
        <v>104</v>
      </c>
      <c r="E77" s="13">
        <v>9.18</v>
      </c>
      <c r="F77" s="13">
        <v>31.6</v>
      </c>
      <c r="G77" s="15">
        <v>3.7605252073700002</v>
      </c>
      <c r="H77" s="15">
        <v>3.22</v>
      </c>
      <c r="I77" s="15">
        <v>1.9599999999999999E-3</v>
      </c>
    </row>
    <row r="78" spans="1:9" x14ac:dyDescent="0.25">
      <c r="A78" s="13" t="s">
        <v>33</v>
      </c>
      <c r="B78" s="13" t="s">
        <v>162</v>
      </c>
      <c r="C78" s="13" t="s">
        <v>9</v>
      </c>
      <c r="D78" s="13" t="s">
        <v>34</v>
      </c>
      <c r="E78" s="13">
        <v>27.8</v>
      </c>
      <c r="F78" s="13">
        <v>4.0999999999999996</v>
      </c>
      <c r="G78" s="15">
        <v>6.0532500694079996</v>
      </c>
      <c r="H78" s="15">
        <v>-3.1</v>
      </c>
      <c r="I78" s="15">
        <v>7.9000000000000002E-17</v>
      </c>
    </row>
    <row r="79" spans="1:9" x14ac:dyDescent="0.25">
      <c r="A79" s="13" t="s">
        <v>63</v>
      </c>
      <c r="B79" s="13" t="s">
        <v>162</v>
      </c>
      <c r="C79" s="13" t="s">
        <v>36</v>
      </c>
      <c r="D79" s="13" t="s">
        <v>64</v>
      </c>
      <c r="E79" s="13">
        <v>65.599999999999994</v>
      </c>
      <c r="F79" s="13">
        <v>22.6</v>
      </c>
      <c r="G79" s="15">
        <v>3.0396194887410002</v>
      </c>
      <c r="H79" s="15">
        <v>-2.9</v>
      </c>
      <c r="I79" s="15">
        <v>8.6000000000000002E-8</v>
      </c>
    </row>
    <row r="80" spans="1:9" x14ac:dyDescent="0.25">
      <c r="A80" s="13" t="s">
        <v>35</v>
      </c>
      <c r="B80" s="13" t="s">
        <v>165</v>
      </c>
      <c r="C80" s="13" t="s">
        <v>36</v>
      </c>
      <c r="D80" s="13" t="s">
        <v>37</v>
      </c>
      <c r="E80" s="13">
        <v>13.2</v>
      </c>
      <c r="F80" s="13">
        <v>3.3</v>
      </c>
      <c r="G80" s="15">
        <v>5.0732500694080001</v>
      </c>
      <c r="H80" s="15">
        <v>2.4</v>
      </c>
      <c r="I80" s="15">
        <v>5.9000000000000002E-16</v>
      </c>
    </row>
    <row r="81" spans="1:9" x14ac:dyDescent="0.25">
      <c r="A81" s="13" t="s">
        <v>41</v>
      </c>
      <c r="B81" s="13" t="s">
        <v>165</v>
      </c>
      <c r="C81" s="13" t="s">
        <v>36</v>
      </c>
      <c r="D81" s="13" t="s">
        <v>42</v>
      </c>
      <c r="E81" s="13">
        <v>6.1</v>
      </c>
      <c r="F81" s="13">
        <v>34.799999999999997</v>
      </c>
      <c r="G81" s="15">
        <v>8.5006940800000006</v>
      </c>
      <c r="H81" s="15">
        <v>-2.2000000000000002</v>
      </c>
      <c r="I81" s="15">
        <v>8.3999999999999997E-17</v>
      </c>
    </row>
    <row r="82" spans="1:9" x14ac:dyDescent="0.25">
      <c r="A82" s="13" t="s">
        <v>58</v>
      </c>
      <c r="B82" s="13" t="s">
        <v>173</v>
      </c>
      <c r="C82" s="13" t="s">
        <v>36</v>
      </c>
      <c r="D82" s="13" t="s">
        <v>59</v>
      </c>
      <c r="E82" s="13">
        <v>15.58</v>
      </c>
      <c r="F82" s="13">
        <v>56.1</v>
      </c>
      <c r="G82" s="15">
        <v>5.0396194887409997</v>
      </c>
      <c r="H82" s="15">
        <v>5.6</v>
      </c>
      <c r="I82" s="15">
        <v>7.6999999999999994E-17</v>
      </c>
    </row>
    <row r="83" spans="1:9" x14ac:dyDescent="0.25">
      <c r="H83" s="15">
        <v>3.6</v>
      </c>
      <c r="I83" s="15">
        <v>3.8000000000000002E-4</v>
      </c>
    </row>
    <row r="84" spans="1:9" x14ac:dyDescent="0.25">
      <c r="A84" s="13"/>
      <c r="B84" s="13"/>
      <c r="C84" s="13"/>
      <c r="D84" s="13"/>
      <c r="E84" s="13"/>
      <c r="F84" s="13"/>
      <c r="G84" s="13"/>
      <c r="H84" s="13"/>
      <c r="I84" s="13"/>
    </row>
    <row r="89" spans="1:9" x14ac:dyDescent="0.25">
      <c r="B89" s="24"/>
      <c r="C89" s="2"/>
    </row>
  </sheetData>
  <conditionalFormatting sqref="A1">
    <cfRule type="duplicateValues" dxfId="3" priority="2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7"/>
  <sheetViews>
    <sheetView workbookViewId="0">
      <selection activeCell="A2" sqref="A2:D2"/>
    </sheetView>
  </sheetViews>
  <sheetFormatPr defaultRowHeight="15.75" x14ac:dyDescent="0.25"/>
  <cols>
    <col min="1" max="1" width="42" customWidth="1"/>
  </cols>
  <sheetData>
    <row r="1" spans="1:4" x14ac:dyDescent="0.25">
      <c r="A1" s="12" t="s">
        <v>597</v>
      </c>
      <c r="B1" s="18"/>
      <c r="C1" s="18"/>
      <c r="D1" s="18"/>
    </row>
    <row r="2" spans="1:4" ht="16.5" thickBot="1" x14ac:dyDescent="0.3">
      <c r="A2" s="36" t="s">
        <v>224</v>
      </c>
      <c r="B2" s="36" t="s">
        <v>655</v>
      </c>
      <c r="C2" s="36" t="s">
        <v>581</v>
      </c>
      <c r="D2" s="36" t="s">
        <v>582</v>
      </c>
    </row>
    <row r="3" spans="1:4" ht="16.5" thickTop="1" x14ac:dyDescent="0.25">
      <c r="A3" s="14" t="s">
        <v>594</v>
      </c>
      <c r="B3" s="19">
        <v>0.92592592592592593</v>
      </c>
      <c r="C3" s="20">
        <v>1.6288970588235302E-4</v>
      </c>
      <c r="D3" s="19">
        <v>28</v>
      </c>
    </row>
    <row r="4" spans="1:4" x14ac:dyDescent="0.25">
      <c r="A4" s="22" t="s">
        <v>583</v>
      </c>
      <c r="B4" s="19">
        <v>0.88888888888888895</v>
      </c>
      <c r="C4" s="19">
        <v>8.9875000000000301E-5</v>
      </c>
      <c r="D4" s="19">
        <v>23</v>
      </c>
    </row>
    <row r="5" spans="1:4" x14ac:dyDescent="0.25">
      <c r="A5" s="23" t="s">
        <v>585</v>
      </c>
      <c r="B5" s="19">
        <v>0.85426663288600002</v>
      </c>
      <c r="C5" s="20">
        <v>7.4931845999999999E-5</v>
      </c>
      <c r="D5" s="19">
        <v>20</v>
      </c>
    </row>
    <row r="6" spans="1:4" x14ac:dyDescent="0.25">
      <c r="A6" s="23" t="s">
        <v>584</v>
      </c>
      <c r="B6" s="19">
        <v>0.83185185185185195</v>
      </c>
      <c r="C6" s="20">
        <v>1.4579559E-4</v>
      </c>
      <c r="D6" s="19">
        <v>18</v>
      </c>
    </row>
    <row r="7" spans="1:4" x14ac:dyDescent="0.25">
      <c r="A7" s="23" t="s">
        <v>656</v>
      </c>
      <c r="B7" s="19">
        <v>0.70952380952381</v>
      </c>
      <c r="C7" s="20">
        <v>1.48286764705882E-4</v>
      </c>
      <c r="D7" s="19">
        <v>17</v>
      </c>
    </row>
    <row r="8" spans="1:4" x14ac:dyDescent="0.25">
      <c r="A8" s="22" t="s">
        <v>589</v>
      </c>
      <c r="B8" s="19">
        <v>0.75365536578199999</v>
      </c>
      <c r="C8" s="19">
        <v>9.3928676470588206E-3</v>
      </c>
      <c r="D8" s="19">
        <v>16</v>
      </c>
    </row>
    <row r="9" spans="1:4" x14ac:dyDescent="0.25">
      <c r="A9" s="23" t="s">
        <v>587</v>
      </c>
      <c r="B9" s="19">
        <v>0.64136576846000004</v>
      </c>
      <c r="C9" s="20">
        <v>6.2176521970000002E-3</v>
      </c>
      <c r="D9" s="19">
        <v>14</v>
      </c>
    </row>
    <row r="10" spans="1:4" x14ac:dyDescent="0.25">
      <c r="A10" s="22" t="s">
        <v>586</v>
      </c>
      <c r="B10" s="19">
        <v>0.55555555555555602</v>
      </c>
      <c r="C10" s="19">
        <v>1.217652197E-2</v>
      </c>
      <c r="D10" s="19">
        <v>15</v>
      </c>
    </row>
    <row r="11" spans="1:4" x14ac:dyDescent="0.25">
      <c r="A11" s="22" t="s">
        <v>657</v>
      </c>
      <c r="B11" s="19">
        <v>0.47368421052631576</v>
      </c>
      <c r="C11" s="19">
        <v>7.3579559000000001E-3</v>
      </c>
      <c r="D11" s="19">
        <v>12</v>
      </c>
    </row>
    <row r="12" spans="1:4" x14ac:dyDescent="0.25">
      <c r="A12" s="22" t="s">
        <v>588</v>
      </c>
      <c r="B12" s="19">
        <v>0.46666666666666667</v>
      </c>
      <c r="C12" s="19">
        <v>9.19080882352941E-4</v>
      </c>
      <c r="D12" s="19">
        <v>12</v>
      </c>
    </row>
    <row r="13" spans="1:4" x14ac:dyDescent="0.25">
      <c r="A13" s="22" t="s">
        <v>596</v>
      </c>
      <c r="B13" s="19">
        <v>0.37557142856999998</v>
      </c>
      <c r="C13" s="19">
        <v>3.4111153999999998E-2</v>
      </c>
      <c r="D13" s="19">
        <v>10</v>
      </c>
    </row>
    <row r="14" spans="1:4" x14ac:dyDescent="0.25">
      <c r="A14" s="22" t="s">
        <v>595</v>
      </c>
      <c r="B14" s="19">
        <v>0.36708653219999998</v>
      </c>
      <c r="C14" s="19">
        <v>1.2638235294117598E-4</v>
      </c>
      <c r="D14" s="19">
        <v>9</v>
      </c>
    </row>
    <row r="15" spans="1:4" x14ac:dyDescent="0.25">
      <c r="A15" s="23" t="s">
        <v>590</v>
      </c>
      <c r="B15" s="19">
        <v>0.35714285714285698</v>
      </c>
      <c r="C15" s="20">
        <v>1.0447794117647E-2</v>
      </c>
      <c r="D15" s="19">
        <v>7</v>
      </c>
    </row>
    <row r="16" spans="1:4" x14ac:dyDescent="0.25">
      <c r="A16" s="22" t="s">
        <v>593</v>
      </c>
      <c r="B16" s="19">
        <v>0.22222222222222221</v>
      </c>
      <c r="C16" s="19">
        <v>5.6430000000000001E-2</v>
      </c>
      <c r="D16" s="19">
        <v>5</v>
      </c>
    </row>
    <row r="17" spans="1:4" x14ac:dyDescent="0.25">
      <c r="A17" s="22" t="s">
        <v>416</v>
      </c>
      <c r="B17" s="19">
        <v>0.212342166</v>
      </c>
      <c r="C17" s="19">
        <v>5.092E-2</v>
      </c>
      <c r="D17" s="19">
        <v>3</v>
      </c>
    </row>
  </sheetData>
  <conditionalFormatting sqref="A1">
    <cfRule type="duplicateValues" dxfId="2" priority="1"/>
  </conditionalFormatting>
  <pageMargins left="0.7" right="0.7" top="0.75" bottom="0.75" header="0.3" footer="0.3"/>
  <pageSetup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7"/>
  <sheetViews>
    <sheetView workbookViewId="0">
      <selection activeCell="D25" sqref="D25"/>
    </sheetView>
  </sheetViews>
  <sheetFormatPr defaultRowHeight="15.75" x14ac:dyDescent="0.25"/>
  <cols>
    <col min="1" max="1" width="47.25" customWidth="1"/>
    <col min="3" max="3" width="11.25" customWidth="1"/>
  </cols>
  <sheetData>
    <row r="1" spans="1:12" x14ac:dyDescent="0.25">
      <c r="A1" s="12" t="s">
        <v>664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</row>
    <row r="2" spans="1:12" ht="16.5" thickBot="1" x14ac:dyDescent="0.3">
      <c r="A2" s="37" t="s">
        <v>224</v>
      </c>
      <c r="B2" s="37" t="s">
        <v>655</v>
      </c>
      <c r="C2" s="37" t="s">
        <v>581</v>
      </c>
      <c r="D2" s="37" t="s">
        <v>582</v>
      </c>
    </row>
    <row r="3" spans="1:12" ht="16.5" thickTop="1" x14ac:dyDescent="0.25">
      <c r="A3" s="17" t="s">
        <v>658</v>
      </c>
      <c r="B3" s="17">
        <v>0.4321198631</v>
      </c>
      <c r="C3" s="17">
        <v>3.9999999999999998E-6</v>
      </c>
      <c r="D3" s="17">
        <v>15</v>
      </c>
    </row>
    <row r="4" spans="1:12" x14ac:dyDescent="0.25">
      <c r="A4" s="17" t="s">
        <v>591</v>
      </c>
      <c r="B4" s="17">
        <v>0.59166666666666701</v>
      </c>
      <c r="C4" s="17">
        <v>1.4E-5</v>
      </c>
      <c r="D4" s="17">
        <v>13</v>
      </c>
    </row>
    <row r="5" spans="1:12" x14ac:dyDescent="0.25">
      <c r="A5" s="17" t="s">
        <v>659</v>
      </c>
      <c r="B5" s="17">
        <v>0.50177542230000005</v>
      </c>
      <c r="C5" s="17">
        <v>2.7599999999999999E-3</v>
      </c>
      <c r="D5" s="17">
        <v>10</v>
      </c>
    </row>
    <row r="6" spans="1:12" x14ac:dyDescent="0.25">
      <c r="A6" s="17" t="s">
        <v>657</v>
      </c>
      <c r="B6" s="17">
        <v>0.68333333333299995</v>
      </c>
      <c r="C6" s="17">
        <v>2.3199999999999998E-2</v>
      </c>
      <c r="D6" s="17">
        <v>8</v>
      </c>
    </row>
    <row r="7" spans="1:12" x14ac:dyDescent="0.25">
      <c r="A7" s="17" t="s">
        <v>585</v>
      </c>
      <c r="B7" s="17">
        <v>0.64561432500000004</v>
      </c>
      <c r="C7" s="17">
        <v>9.4570000000000001E-3</v>
      </c>
      <c r="D7" s="17">
        <v>7</v>
      </c>
    </row>
    <row r="8" spans="1:12" x14ac:dyDescent="0.25">
      <c r="A8" s="17" t="s">
        <v>584</v>
      </c>
      <c r="B8" s="17">
        <v>0.30126655429999999</v>
      </c>
      <c r="C8" s="17">
        <v>6.8228000000000004E-3</v>
      </c>
      <c r="D8" s="17">
        <v>4</v>
      </c>
    </row>
    <row r="9" spans="1:12" x14ac:dyDescent="0.25">
      <c r="A9" s="17" t="s">
        <v>583</v>
      </c>
      <c r="B9" s="17">
        <v>0.36842105263157893</v>
      </c>
      <c r="C9" s="17">
        <v>2.5300000000000002E-4</v>
      </c>
      <c r="D9" s="17">
        <v>5</v>
      </c>
    </row>
    <row r="10" spans="1:12" x14ac:dyDescent="0.25">
      <c r="A10" s="17" t="s">
        <v>586</v>
      </c>
      <c r="B10" s="17">
        <v>0.206666666666667</v>
      </c>
      <c r="C10" s="17">
        <v>4.5399999999999999E-5</v>
      </c>
      <c r="D10" s="17">
        <v>5</v>
      </c>
    </row>
    <row r="11" spans="1:12" x14ac:dyDescent="0.25">
      <c r="A11" s="17" t="s">
        <v>587</v>
      </c>
      <c r="B11" s="17">
        <v>0.23809523809523808</v>
      </c>
      <c r="C11" s="17">
        <v>1.67E-3</v>
      </c>
      <c r="D11" s="17">
        <v>6</v>
      </c>
    </row>
    <row r="12" spans="1:12" x14ac:dyDescent="0.25">
      <c r="A12" s="17" t="s">
        <v>589</v>
      </c>
      <c r="B12" s="17">
        <v>0.29629629629629628</v>
      </c>
      <c r="C12" s="17">
        <v>4.3799999999999999E-2</v>
      </c>
      <c r="D12" s="17">
        <v>5</v>
      </c>
    </row>
    <row r="13" spans="1:12" x14ac:dyDescent="0.25">
      <c r="A13" s="17" t="s">
        <v>590</v>
      </c>
      <c r="B13" s="17">
        <v>0.16814814814814799</v>
      </c>
      <c r="C13" s="17">
        <v>9.0399999999999996E-4</v>
      </c>
      <c r="D13" s="17">
        <v>4</v>
      </c>
    </row>
    <row r="14" spans="1:12" x14ac:dyDescent="0.25">
      <c r="A14" s="17" t="s">
        <v>656</v>
      </c>
      <c r="B14" s="17">
        <v>0.13532211099999999</v>
      </c>
      <c r="C14" s="17">
        <v>2.968E-4</v>
      </c>
      <c r="D14" s="17">
        <v>3</v>
      </c>
    </row>
    <row r="15" spans="1:12" x14ac:dyDescent="0.25">
      <c r="A15" s="17" t="s">
        <v>592</v>
      </c>
      <c r="B15" s="17">
        <v>0.113243523</v>
      </c>
      <c r="C15" s="17">
        <v>5.2387499999999997E-2</v>
      </c>
      <c r="D15" s="17">
        <v>3</v>
      </c>
    </row>
    <row r="16" spans="1:12" x14ac:dyDescent="0.25">
      <c r="A16" s="21" t="s">
        <v>167</v>
      </c>
      <c r="B16" s="21">
        <v>0.100076543</v>
      </c>
      <c r="C16" s="21">
        <v>3.1524999999999999E-4</v>
      </c>
      <c r="D16" s="21">
        <v>2</v>
      </c>
    </row>
    <row r="17" spans="1:4" x14ac:dyDescent="0.25">
      <c r="A17" s="21" t="s">
        <v>660</v>
      </c>
      <c r="B17" s="21">
        <v>0.100054328</v>
      </c>
      <c r="C17" s="21">
        <v>3.5467499999999999E-4</v>
      </c>
      <c r="D17" s="21">
        <v>2</v>
      </c>
    </row>
  </sheetData>
  <conditionalFormatting sqref="A1">
    <cfRule type="duplicateValues" dxfId="1" priority="1"/>
  </conditionalFormatting>
  <pageMargins left="0.7" right="0.7" top="0.75" bottom="0.75" header="0.3" footer="0.3"/>
  <pageSetup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"/>
  <sheetViews>
    <sheetView tabSelected="1" workbookViewId="0">
      <selection activeCell="A2" sqref="A2:I2"/>
    </sheetView>
  </sheetViews>
  <sheetFormatPr defaultRowHeight="15.75" x14ac:dyDescent="0.25"/>
  <cols>
    <col min="1" max="1" width="12.75" customWidth="1"/>
    <col min="2" max="2" width="18.875" customWidth="1"/>
    <col min="3" max="3" width="50.125" customWidth="1"/>
    <col min="4" max="4" width="33.375" customWidth="1"/>
    <col min="5" max="5" width="32.5" customWidth="1"/>
    <col min="9" max="9" width="121.25" style="28" customWidth="1"/>
  </cols>
  <sheetData>
    <row r="1" spans="1:9" x14ac:dyDescent="0.25">
      <c r="A1" s="12" t="s">
        <v>598</v>
      </c>
      <c r="B1" s="11"/>
      <c r="C1" s="11"/>
      <c r="D1" s="11"/>
      <c r="E1" s="11"/>
      <c r="F1" s="11"/>
      <c r="G1" s="11"/>
      <c r="H1" s="11"/>
    </row>
    <row r="2" spans="1:9" ht="16.5" thickBot="1" x14ac:dyDescent="0.3">
      <c r="A2" s="38" t="s">
        <v>599</v>
      </c>
      <c r="B2" s="38" t="s">
        <v>600</v>
      </c>
      <c r="C2" s="38" t="s">
        <v>601</v>
      </c>
      <c r="D2" s="38" t="s">
        <v>602</v>
      </c>
      <c r="E2" s="38" t="s">
        <v>603</v>
      </c>
      <c r="F2" s="38" t="s">
        <v>604</v>
      </c>
      <c r="G2" s="38" t="s">
        <v>605</v>
      </c>
      <c r="H2" s="38" t="s">
        <v>606</v>
      </c>
      <c r="I2" s="39" t="s">
        <v>666</v>
      </c>
    </row>
    <row r="3" spans="1:9" ht="16.5" thickTop="1" x14ac:dyDescent="0.25">
      <c r="A3" s="17">
        <v>1</v>
      </c>
      <c r="B3" s="17" t="s">
        <v>610</v>
      </c>
      <c r="C3" s="17" t="s">
        <v>670</v>
      </c>
      <c r="D3" s="17" t="s">
        <v>611</v>
      </c>
      <c r="E3" s="17" t="s">
        <v>612</v>
      </c>
      <c r="F3" s="17">
        <v>120</v>
      </c>
      <c r="G3" s="17">
        <v>2.0950000000000002</v>
      </c>
      <c r="H3" s="17">
        <v>8.7449999999999992</v>
      </c>
      <c r="I3" s="29" t="s">
        <v>668</v>
      </c>
    </row>
    <row r="4" spans="1:9" x14ac:dyDescent="0.25">
      <c r="A4" s="17">
        <v>2</v>
      </c>
      <c r="B4" s="17" t="s">
        <v>613</v>
      </c>
      <c r="C4" s="17" t="s">
        <v>614</v>
      </c>
      <c r="D4" s="17" t="s">
        <v>615</v>
      </c>
      <c r="E4" s="17" t="s">
        <v>616</v>
      </c>
      <c r="F4" s="17">
        <v>106</v>
      </c>
      <c r="G4" s="17">
        <v>2.355</v>
      </c>
      <c r="H4" s="17">
        <v>11.186</v>
      </c>
      <c r="I4" s="29" t="s">
        <v>683</v>
      </c>
    </row>
    <row r="5" spans="1:9" x14ac:dyDescent="0.25">
      <c r="A5" s="17">
        <v>3</v>
      </c>
      <c r="B5" s="17" t="s">
        <v>617</v>
      </c>
      <c r="C5" s="17" t="s">
        <v>618</v>
      </c>
      <c r="D5" s="17" t="s">
        <v>619</v>
      </c>
      <c r="E5" s="17" t="s">
        <v>620</v>
      </c>
      <c r="F5" s="17">
        <v>120</v>
      </c>
      <c r="G5" s="17">
        <v>1.0720000000000001</v>
      </c>
      <c r="H5" s="17">
        <v>5.9050000000000002</v>
      </c>
      <c r="I5" s="29" t="s">
        <v>669</v>
      </c>
    </row>
    <row r="6" spans="1:9" x14ac:dyDescent="0.25">
      <c r="A6" s="17">
        <v>4</v>
      </c>
      <c r="B6" s="17" t="s">
        <v>621</v>
      </c>
      <c r="C6" s="17" t="s">
        <v>671</v>
      </c>
      <c r="D6" s="17" t="s">
        <v>622</v>
      </c>
      <c r="E6" s="17" t="s">
        <v>623</v>
      </c>
      <c r="F6" s="17">
        <v>81</v>
      </c>
      <c r="G6" s="17">
        <v>2.8969999999999998</v>
      </c>
      <c r="H6" s="17">
        <v>5.3840000000000003</v>
      </c>
      <c r="I6" s="29" t="s">
        <v>667</v>
      </c>
    </row>
    <row r="7" spans="1:9" x14ac:dyDescent="0.25">
      <c r="A7" s="17">
        <v>5</v>
      </c>
      <c r="B7" s="17" t="s">
        <v>624</v>
      </c>
      <c r="C7" s="17" t="s">
        <v>672</v>
      </c>
      <c r="D7" s="17" t="s">
        <v>625</v>
      </c>
      <c r="E7" s="17" t="s">
        <v>626</v>
      </c>
      <c r="F7" s="17">
        <v>90</v>
      </c>
      <c r="G7" s="17">
        <v>2.1440000000000001</v>
      </c>
      <c r="H7" s="17">
        <v>6.7519999999999998</v>
      </c>
      <c r="I7" s="29" t="s">
        <v>673</v>
      </c>
    </row>
    <row r="8" spans="1:9" x14ac:dyDescent="0.25">
      <c r="A8" s="17">
        <v>6</v>
      </c>
      <c r="B8" s="17" t="s">
        <v>627</v>
      </c>
      <c r="C8" s="17" t="s">
        <v>628</v>
      </c>
      <c r="D8" s="17" t="s">
        <v>629</v>
      </c>
      <c r="E8" s="17" t="s">
        <v>630</v>
      </c>
      <c r="F8" s="17">
        <v>118</v>
      </c>
      <c r="G8" s="17">
        <v>1.508</v>
      </c>
      <c r="H8" s="17">
        <v>4.8620000000000001</v>
      </c>
      <c r="I8" s="29" t="s">
        <v>674</v>
      </c>
    </row>
    <row r="9" spans="1:9" x14ac:dyDescent="0.25">
      <c r="A9" s="17">
        <v>7</v>
      </c>
      <c r="B9" s="17" t="s">
        <v>631</v>
      </c>
      <c r="C9" s="17" t="s">
        <v>632</v>
      </c>
      <c r="D9" s="17" t="s">
        <v>633</v>
      </c>
      <c r="E9" s="17" t="s">
        <v>634</v>
      </c>
      <c r="F9" s="17">
        <v>132</v>
      </c>
      <c r="G9" s="17">
        <v>4.2380000000000004</v>
      </c>
      <c r="H9" s="17">
        <v>2.367</v>
      </c>
      <c r="I9" s="29" t="s">
        <v>665</v>
      </c>
    </row>
    <row r="10" spans="1:9" x14ac:dyDescent="0.25">
      <c r="A10" s="17">
        <v>8</v>
      </c>
      <c r="B10" s="17" t="s">
        <v>635</v>
      </c>
      <c r="C10" s="17" t="s">
        <v>636</v>
      </c>
      <c r="D10" s="17" t="s">
        <v>637</v>
      </c>
      <c r="E10" s="17" t="s">
        <v>638</v>
      </c>
      <c r="F10" s="17">
        <v>82</v>
      </c>
      <c r="G10" s="17">
        <v>3.56</v>
      </c>
      <c r="H10" s="17">
        <v>5.6319999999999997</v>
      </c>
      <c r="I10" s="29" t="s">
        <v>675</v>
      </c>
    </row>
    <row r="11" spans="1:9" x14ac:dyDescent="0.25">
      <c r="A11" s="17">
        <v>9</v>
      </c>
      <c r="B11" s="17" t="s">
        <v>639</v>
      </c>
      <c r="C11" s="17" t="s">
        <v>640</v>
      </c>
      <c r="D11" s="17" t="s">
        <v>641</v>
      </c>
      <c r="E11" s="17" t="s">
        <v>642</v>
      </c>
      <c r="F11" s="17">
        <v>120</v>
      </c>
      <c r="G11" s="17">
        <v>1.5620000000000001</v>
      </c>
      <c r="H11" s="17">
        <v>6.4950000000000001</v>
      </c>
      <c r="I11" s="29" t="s">
        <v>676</v>
      </c>
    </row>
    <row r="12" spans="1:9" x14ac:dyDescent="0.25">
      <c r="A12" s="17">
        <v>10</v>
      </c>
      <c r="B12" s="27" t="s">
        <v>662</v>
      </c>
      <c r="C12" s="17" t="s">
        <v>677</v>
      </c>
      <c r="D12" s="17" t="s">
        <v>643</v>
      </c>
      <c r="E12" s="17" t="s">
        <v>644</v>
      </c>
      <c r="F12" s="17">
        <v>87</v>
      </c>
      <c r="G12" s="17">
        <v>5.375</v>
      </c>
      <c r="H12" s="17">
        <v>2.5680000000000001</v>
      </c>
      <c r="I12" s="29" t="s">
        <v>678</v>
      </c>
    </row>
    <row r="13" spans="1:9" x14ac:dyDescent="0.25">
      <c r="A13" s="17">
        <v>11</v>
      </c>
      <c r="B13" s="17" t="s">
        <v>645</v>
      </c>
      <c r="C13" s="17" t="s">
        <v>646</v>
      </c>
      <c r="D13" s="17" t="s">
        <v>647</v>
      </c>
      <c r="E13" s="17" t="s">
        <v>648</v>
      </c>
      <c r="F13" s="17">
        <v>81</v>
      </c>
      <c r="G13" s="17">
        <v>3.452</v>
      </c>
      <c r="H13" s="17">
        <v>4.6539999999999999</v>
      </c>
      <c r="I13" s="29" t="s">
        <v>682</v>
      </c>
    </row>
    <row r="14" spans="1:9" x14ac:dyDescent="0.25">
      <c r="A14" s="17">
        <v>12</v>
      </c>
      <c r="B14" s="17" t="s">
        <v>649</v>
      </c>
      <c r="C14" s="17" t="s">
        <v>680</v>
      </c>
      <c r="D14" s="17" t="s">
        <v>650</v>
      </c>
      <c r="E14" s="17" t="s">
        <v>651</v>
      </c>
      <c r="F14" s="17">
        <v>142</v>
      </c>
      <c r="G14" s="17">
        <v>2.8450000000000002</v>
      </c>
      <c r="H14" s="17">
        <v>8.4559999999999995</v>
      </c>
      <c r="I14" s="29" t="s">
        <v>679</v>
      </c>
    </row>
    <row r="15" spans="1:9" x14ac:dyDescent="0.25">
      <c r="A15" s="17">
        <v>13</v>
      </c>
      <c r="B15" s="17" t="s">
        <v>663</v>
      </c>
      <c r="C15" s="17" t="s">
        <v>607</v>
      </c>
      <c r="D15" s="17" t="s">
        <v>608</v>
      </c>
      <c r="E15" s="17" t="s">
        <v>609</v>
      </c>
      <c r="F15" s="17">
        <v>128</v>
      </c>
      <c r="G15" s="17">
        <v>2.544</v>
      </c>
      <c r="H15" s="17">
        <v>9.375</v>
      </c>
      <c r="I15" s="29" t="s">
        <v>681</v>
      </c>
    </row>
  </sheetData>
  <conditionalFormatting sqref="A1">
    <cfRule type="duplicateValues" dxfId="0" priority="1"/>
  </conditionalFormatting>
  <hyperlinks>
    <hyperlink ref="I2" r:id="rId1" display="https://www.google.com/search?sxsrf=ALiCzsZ4OIoG8VAznDLjEIeEdOx7tmsLyQ:1669838266826&amp;q=Annotation&amp;spell=1&amp;sa=X&amp;ved=2ahUKEwj30eel2Nb7AhU6RPEDHd8FDRUQkeECKAB6BAgIEAE"/>
  </hyperlinks>
  <pageMargins left="0.7" right="0.7" top="0.75" bottom="0.75" header="0.3" footer="0.3"/>
  <pageSetup orientation="portrait" horizontalDpi="1200" verticalDpi="1200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asmieh Hamid</cp:lastModifiedBy>
  <dcterms:created xsi:type="dcterms:W3CDTF">2022-06-19T02:55:13Z</dcterms:created>
  <dcterms:modified xsi:type="dcterms:W3CDTF">2022-12-05T04:53:36Z</dcterms:modified>
</cp:coreProperties>
</file>